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dc-my.sharepoint.com/personal/mfl3_cdc_gov/Documents/Rabies/Rabies_R0/Scientific reports manuscript/"/>
    </mc:Choice>
  </mc:AlternateContent>
  <xr:revisionPtr revIDLastSave="2" documentId="8_{5A944AC9-FC59-4118-A246-91DD96A89359}" xr6:coauthVersionLast="47" xr6:coauthVersionMax="47" xr10:uidLastSave="{6581AE14-4666-4DEE-8665-8A92D461083C}"/>
  <bookViews>
    <workbookView xWindow="51495" yWindow="0" windowWidth="26010" windowHeight="20985" xr2:uid="{05DBAC1C-7D49-40F1-937C-BF903CCE02DF}"/>
  </bookViews>
  <sheets>
    <sheet name="Haiti Dog Survey Supplement" sheetId="5" r:id="rId1"/>
  </sheets>
  <definedNames>
    <definedName name="_xlnm._FilterDatabase" localSheetId="0" hidden="1">'Haiti Dog Survey Supplement'!$A$1:$AB$64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29" i="5" l="1"/>
  <c r="X20" i="5"/>
  <c r="X5" i="5"/>
  <c r="X15" i="5"/>
  <c r="X3" i="5"/>
</calcChain>
</file>

<file path=xl/sharedStrings.xml><?xml version="1.0" encoding="utf-8"?>
<sst xmlns="http://schemas.openxmlformats.org/spreadsheetml/2006/main" count="364" uniqueCount="224">
  <si>
    <t xml:space="preserve"> City </t>
  </si>
  <si>
    <t xml:space="preserve"> Community_Code </t>
  </si>
  <si>
    <t>Eligibility</t>
  </si>
  <si>
    <t>Year</t>
  </si>
  <si>
    <t>STARC Code</t>
  </si>
  <si>
    <t>Human Population</t>
  </si>
  <si>
    <t>Survey Area (KM2)</t>
  </si>
  <si>
    <t>Survey Method</t>
  </si>
  <si>
    <t>Household Surveys Conducted</t>
  </si>
  <si>
    <t>Persons in Study Households</t>
  </si>
  <si>
    <t>Dogs in Survey Households</t>
  </si>
  <si>
    <t>Confined-Owned Dogs</t>
  </si>
  <si>
    <t>Partial Roaming Owned Dogs</t>
  </si>
  <si>
    <t>Always Roaming Owned Dogs</t>
  </si>
  <si>
    <t>Human Population along Transect (30 meter buffer)</t>
  </si>
  <si>
    <t>Human Population along Transect (50 meter buffer)</t>
  </si>
  <si>
    <t>SRS Survey KM Walked</t>
  </si>
  <si>
    <t>SRS Survey raod KM in Study Area</t>
  </si>
  <si>
    <t>SRS Survey Assessment Area (KM2)</t>
  </si>
  <si>
    <t>SRS FRD Day 1</t>
  </si>
  <si>
    <t>SRS FRD Day 2</t>
  </si>
  <si>
    <t>SRS Re-sights Day 2</t>
  </si>
  <si>
    <t>Representative Community Area (KM2)</t>
  </si>
  <si>
    <t>Representative Community Human Population</t>
  </si>
  <si>
    <t>Archaie</t>
  </si>
  <si>
    <t>Archaie_SRS</t>
  </si>
  <si>
    <t>Y</t>
  </si>
  <si>
    <t>S3.1</t>
  </si>
  <si>
    <t>Both</t>
  </si>
  <si>
    <t>Carrefour</t>
  </si>
  <si>
    <t>Carre_SRS</t>
  </si>
  <si>
    <t>S1.1</t>
  </si>
  <si>
    <t>Charye</t>
  </si>
  <si>
    <t>Char_SRS</t>
  </si>
  <si>
    <t>S2.1</t>
  </si>
  <si>
    <t>LEstere</t>
  </si>
  <si>
    <t>Est_SRS</t>
  </si>
  <si>
    <t>S2.3</t>
  </si>
  <si>
    <t>Gonaives</t>
  </si>
  <si>
    <t>Gon_Rapid_I</t>
  </si>
  <si>
    <t>Gon_SRS</t>
  </si>
  <si>
    <t>Gon_SRS_1</t>
  </si>
  <si>
    <t>Gon_SRS_2</t>
  </si>
  <si>
    <t>Gon_SRS_3</t>
  </si>
  <si>
    <t>Gon_SRS_4</t>
  </si>
  <si>
    <t>Gon_SRS_5</t>
  </si>
  <si>
    <t>Gon_SRS_C</t>
  </si>
  <si>
    <t>Gon_SRS_H</t>
  </si>
  <si>
    <t>Marchand</t>
  </si>
  <si>
    <t>Marchand_SRS</t>
  </si>
  <si>
    <t>Croix-des-Bouquets</t>
  </si>
  <si>
    <t>Orangers_SRS</t>
  </si>
  <si>
    <t>S4.2</t>
  </si>
  <si>
    <t>Ouanaminthe</t>
  </si>
  <si>
    <t>Oua_SRS</t>
  </si>
  <si>
    <t>Sannet</t>
  </si>
  <si>
    <t>San_SRS</t>
  </si>
  <si>
    <t>St_Marc</t>
  </si>
  <si>
    <t>St_Marc_SRS</t>
  </si>
  <si>
    <t>Verrettes</t>
  </si>
  <si>
    <t>Verre_SRS</t>
  </si>
  <si>
    <t>S3.2</t>
  </si>
  <si>
    <t>Cap_Ruella</t>
  </si>
  <si>
    <t>Cap_Rue_Rapid</t>
  </si>
  <si>
    <t>Rapid</t>
  </si>
  <si>
    <t>CDB_Rapid_A</t>
  </si>
  <si>
    <t>CDB_Rapid_B</t>
  </si>
  <si>
    <t>Delmas</t>
  </si>
  <si>
    <t>Delmas_Rapid_B</t>
  </si>
  <si>
    <t>Ft_Michel</t>
  </si>
  <si>
    <t>Ft_Mich_Rapid</t>
  </si>
  <si>
    <t>Ganthier</t>
  </si>
  <si>
    <t>Gant_Rapid</t>
  </si>
  <si>
    <t>Gon_rapid</t>
  </si>
  <si>
    <t>Marchand_Rapid</t>
  </si>
  <si>
    <t>Oua_Rapid</t>
  </si>
  <si>
    <t>S4.1</t>
  </si>
  <si>
    <t>Ranquitte</t>
  </si>
  <si>
    <t>Ran_Rapid</t>
  </si>
  <si>
    <t>Rapid B</t>
  </si>
  <si>
    <t>Rapid E</t>
  </si>
  <si>
    <t>St_Marc_rapid</t>
  </si>
  <si>
    <t>Thiotte</t>
  </si>
  <si>
    <t>Thiotte_Rapid_C</t>
  </si>
  <si>
    <t>Torbek</t>
  </si>
  <si>
    <t>Torb_Rapid</t>
  </si>
  <si>
    <t>Trou_du_Nord</t>
  </si>
  <si>
    <t>Trou_du_Nord_rapid</t>
  </si>
  <si>
    <t>Anse_a_Pitre</t>
  </si>
  <si>
    <t>Anse_SRS_A</t>
  </si>
  <si>
    <t>S2.2</t>
  </si>
  <si>
    <t>SRS</t>
  </si>
  <si>
    <t>Anse_SRS_B</t>
  </si>
  <si>
    <t>Cayes_Jacmel</t>
  </si>
  <si>
    <t>CJ_SRS_D</t>
  </si>
  <si>
    <t>CJ_SRS_E</t>
  </si>
  <si>
    <t>Gon_Rapid_E</t>
  </si>
  <si>
    <t>Jacmel</t>
  </si>
  <si>
    <t>Jac_SRS_F</t>
  </si>
  <si>
    <t>Jac_SRS_G</t>
  </si>
  <si>
    <t>Adj HDR</t>
  </si>
  <si>
    <t>Adjusted Empirical 
 Estimate (95% CI)</t>
  </si>
  <si>
    <t>Unadjusted 
 HDR</t>
  </si>
  <si>
    <t>Adjusted HDR 
 (95% CI)</t>
  </si>
  <si>
    <t xml:space="preserve">6.3 </t>
  </si>
  <si>
    <t>174 ( 88 - 259 )</t>
  </si>
  <si>
    <t>5.7 ( 11.3 - 3.8 )</t>
  </si>
  <si>
    <t xml:space="preserve">5.7 </t>
  </si>
  <si>
    <t>270 ( 178 - 361 )</t>
  </si>
  <si>
    <t>7.1 ( 10.7 - 5.3 )</t>
  </si>
  <si>
    <t xml:space="preserve">7.1 </t>
  </si>
  <si>
    <t>231 ( 165 - 296 )</t>
  </si>
  <si>
    <t>7.2 ( 10.1 - 5.6 )</t>
  </si>
  <si>
    <t xml:space="preserve">7.2 </t>
  </si>
  <si>
    <t>221 ( 142 - 299 )</t>
  </si>
  <si>
    <t>8.4 ( 13 - 6.2 )</t>
  </si>
  <si>
    <t xml:space="preserve">8.4 </t>
  </si>
  <si>
    <t>191 ( 107 - 274 )</t>
  </si>
  <si>
    <t>9.3 ( 16.5 - 6.5 )</t>
  </si>
  <si>
    <t xml:space="preserve">9.3 </t>
  </si>
  <si>
    <t>121 ( 77 - 166 )</t>
  </si>
  <si>
    <t>12.5 ( 19.8 - 9.2 )</t>
  </si>
  <si>
    <t>12.5</t>
  </si>
  <si>
    <t>135 ( 96 - 174 )</t>
  </si>
  <si>
    <t>16.2 ( 22.8 - 12.6 )</t>
  </si>
  <si>
    <t>16.2</t>
  </si>
  <si>
    <t>163 ( 99 - 226 )</t>
  </si>
  <si>
    <t>16.1 ( 26.4 - 11.6 )</t>
  </si>
  <si>
    <t>16.1</t>
  </si>
  <si>
    <t>71 ( 34 - 108 )</t>
  </si>
  <si>
    <t>16.3 ( 34.1 - 10.7 )</t>
  </si>
  <si>
    <t>16.3</t>
  </si>
  <si>
    <t>75 ( 26 - 125 )</t>
  </si>
  <si>
    <t>30.7 ( 89 - 18.6 )</t>
  </si>
  <si>
    <t>30.7</t>
  </si>
  <si>
    <t>111 ( 58 - 163 )</t>
  </si>
  <si>
    <t>7.5 ( 14.3 - 5.1 )</t>
  </si>
  <si>
    <t xml:space="preserve">7.5 </t>
  </si>
  <si>
    <t>91 ( 84 - 99 )</t>
  </si>
  <si>
    <t>14.4 ( 15.7 - 13.3 )</t>
  </si>
  <si>
    <t>14.4</t>
  </si>
  <si>
    <t>68 ( 43 - 93 )</t>
  </si>
  <si>
    <t>25.3 ( 39.8 - 18.6 )</t>
  </si>
  <si>
    <t>25.3</t>
  </si>
  <si>
    <t>36 ( 31 - 40 )</t>
  </si>
  <si>
    <t>29.4 ( 33.6 - 26.1 )</t>
  </si>
  <si>
    <t>29.4</t>
  </si>
  <si>
    <t>69 ( 63 - 75 )</t>
  </si>
  <si>
    <t>6.9 ( 7.6 - 6.3 )</t>
  </si>
  <si>
    <t xml:space="preserve">6.9 </t>
  </si>
  <si>
    <t>56 ( 51 - 62 )</t>
  </si>
  <si>
    <t>43.4 ( 48.2 - 39.4 )</t>
  </si>
  <si>
    <t>43.4</t>
  </si>
  <si>
    <t>341 ( 234 - 447 )</t>
  </si>
  <si>
    <t>9.3 ( 13.5 - 7.1 )</t>
  </si>
  <si>
    <t>40 ( 23 - 57 )</t>
  </si>
  <si>
    <t>63.8 ( 109.8 - 45 )</t>
  </si>
  <si>
    <t>63.8</t>
  </si>
  <si>
    <t>466 ( 309 - 535 )</t>
  </si>
  <si>
    <t>6 ( 9.1 - 5.2 )</t>
  </si>
  <si>
    <t xml:space="preserve">6.2 </t>
  </si>
  <si>
    <t>1677 ( 584 - 2468 )</t>
  </si>
  <si>
    <t>6.5 ( 18.7 - 4.4 )</t>
  </si>
  <si>
    <t xml:space="preserve">6.5 </t>
  </si>
  <si>
    <t>607 ( 432 - 782 )</t>
  </si>
  <si>
    <t>6.6 ( 9.3 - 5.1 )</t>
  </si>
  <si>
    <t xml:space="preserve">6.6 </t>
  </si>
  <si>
    <t>260 ( 154 - 321 )</t>
  </si>
  <si>
    <t>6.8 ( 11.5 - 5.5 )</t>
  </si>
  <si>
    <t xml:space="preserve">6.8 </t>
  </si>
  <si>
    <t>608 ( 201 - 735 )</t>
  </si>
  <si>
    <t>7.1 ( 21.6 - 5.9 )</t>
  </si>
  <si>
    <t>155 ( 118 - 192 )</t>
  </si>
  <si>
    <t>6.3 ( 8.3 - 5.1 )</t>
  </si>
  <si>
    <t xml:space="preserve">7.9 </t>
  </si>
  <si>
    <t>324 ( 171 - 436 )</t>
  </si>
  <si>
    <t>7.9 ( 14.9 - 5.8 )</t>
  </si>
  <si>
    <t>194 ( 147 - 241 )</t>
  </si>
  <si>
    <t>8.2 ( 10.8 - 6.6 )</t>
  </si>
  <si>
    <t xml:space="preserve">8.2 </t>
  </si>
  <si>
    <t>141 ( 100 - 182 )</t>
  </si>
  <si>
    <t>12.3 ( 17.3 - 9.5 )</t>
  </si>
  <si>
    <t>12.3</t>
  </si>
  <si>
    <t>127 ( 81 - 172 )</t>
  </si>
  <si>
    <t>12.9 ( 20.1 - 9.5 )</t>
  </si>
  <si>
    <t>12.9</t>
  </si>
  <si>
    <t>54 ( 42 - 65 )</t>
  </si>
  <si>
    <t>13 ( 16.6 - 10.7 )</t>
  </si>
  <si>
    <t>207 ( 137 - 281 )</t>
  </si>
  <si>
    <t>15.1 ( 22.8 - 11.1 )</t>
  </si>
  <si>
    <t>15.1</t>
  </si>
  <si>
    <t>192 ( 104 - 281 )</t>
  </si>
  <si>
    <t>18.8 ( 34.9 - 12.9 )</t>
  </si>
  <si>
    <t>18.8</t>
  </si>
  <si>
    <t>45 ( 39 - 78 )</t>
  </si>
  <si>
    <t>33.1 ( 38.8 - 19.2 )</t>
  </si>
  <si>
    <t>33.1</t>
  </si>
  <si>
    <t>32 ( 9 - 68 )</t>
  </si>
  <si>
    <t>40.7 ( 139.3 - 19.2 )</t>
  </si>
  <si>
    <t>40.7</t>
  </si>
  <si>
    <t>539 ( 409 - 635 )</t>
  </si>
  <si>
    <t>5.7 ( 7.6 - 4.9 )</t>
  </si>
  <si>
    <t>86 ( 8 - 144 )</t>
  </si>
  <si>
    <t>5.9 ( 64.4 - 3.5 )</t>
  </si>
  <si>
    <t xml:space="preserve">5.9 </t>
  </si>
  <si>
    <t>72 ( 53 - 91 )</t>
  </si>
  <si>
    <t>14 ( 19.1 - 11 )</t>
  </si>
  <si>
    <t>32 ( 30 - 34 )</t>
  </si>
  <si>
    <t>20.9 ( 22 - 19.8 )</t>
  </si>
  <si>
    <t>20.9</t>
  </si>
  <si>
    <t>473 ( 363 - 584 )</t>
  </si>
  <si>
    <t>2.7 ( 3.5 - 2.2 )</t>
  </si>
  <si>
    <t xml:space="preserve">2.7 </t>
  </si>
  <si>
    <t>377 ( 271 - 470 )</t>
  </si>
  <si>
    <t>6.2 ( 8.6 - 5 )</t>
  </si>
  <si>
    <t>164 ( 68 - 228 )</t>
  </si>
  <si>
    <t>5.7 ( 13.7 - 4.1 )</t>
  </si>
  <si>
    <t>394 ( 317 - 440 )</t>
  </si>
  <si>
    <t>6.3 ( 7.9 - 5.7 )</t>
  </si>
  <si>
    <t>66 ( 66 - 66 )</t>
  </si>
  <si>
    <t>6.5 ( 6.5 - 6.5 )</t>
  </si>
  <si>
    <t>SRS – Sight Re-Sight Study</t>
  </si>
  <si>
    <t>FRD – Free Roaming Dog</t>
  </si>
  <si>
    <t>HDR – Human to Dog 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_(* #,##0_);_(* \(#,##0\);_(* &quot;-&quot;??_);_(@_)"/>
    <numFmt numFmtId="165" formatCode="_(* #,##0.0_);_(* \(#,##0.0\);_(* &quot;-&quot;??_);_(@_)"/>
  </numFmts>
  <fonts count="6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3" fontId="2" fillId="0" borderId="0" applyFont="0" applyFill="0" applyBorder="0" applyAlignment="0" applyProtection="0"/>
  </cellStyleXfs>
  <cellXfs count="9">
    <xf numFmtId="0" fontId="0" fillId="0" borderId="0" xfId="0"/>
    <xf numFmtId="0" fontId="3" fillId="0" borderId="0" xfId="0" applyFont="1"/>
    <xf numFmtId="0" fontId="4" fillId="0" borderId="0" xfId="0" applyFont="1" applyAlignment="1">
      <alignment horizontal="center" wrapText="1"/>
    </xf>
    <xf numFmtId="0" fontId="1" fillId="0" borderId="0" xfId="0" applyFont="1" applyAlignment="1">
      <alignment wrapText="1"/>
    </xf>
    <xf numFmtId="164" fontId="1" fillId="0" borderId="0" xfId="1" applyNumberFormat="1" applyFont="1" applyAlignment="1">
      <alignment wrapText="1"/>
    </xf>
    <xf numFmtId="164" fontId="3" fillId="0" borderId="0" xfId="1" applyNumberFormat="1" applyFont="1"/>
    <xf numFmtId="43" fontId="3" fillId="0" borderId="0" xfId="0" applyNumberFormat="1" applyFont="1"/>
    <xf numFmtId="165" fontId="3" fillId="0" borderId="0" xfId="1" applyNumberFormat="1" applyFont="1" applyAlignment="1">
      <alignment horizontal="center"/>
    </xf>
    <xf numFmtId="0" fontId="5" fillId="0" borderId="0" xfId="0" applyFont="1" applyAlignment="1">
      <alignment vertic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D48E49-B748-4583-B593-449EF35097B9}">
  <dimension ref="A1:AB64"/>
  <sheetViews>
    <sheetView tabSelected="1" topLeftCell="O1" zoomScale="85" zoomScaleNormal="85" workbookViewId="0">
      <selection activeCell="O44" sqref="A44:XFD44"/>
    </sheetView>
  </sheetViews>
  <sheetFormatPr defaultColWidth="9.140625" defaultRowHeight="15" x14ac:dyDescent="0.25"/>
  <cols>
    <col min="1" max="14" width="17" style="1" customWidth="1"/>
    <col min="15" max="15" width="22.5703125" style="1" customWidth="1"/>
    <col min="16" max="23" width="17" style="1" customWidth="1"/>
    <col min="24" max="24" width="17" style="5" customWidth="1"/>
    <col min="25" max="27" width="20.7109375" style="1" customWidth="1"/>
    <col min="28" max="28" width="20.7109375" style="7" customWidth="1"/>
    <col min="29" max="29" width="20.7109375" style="1" customWidth="1"/>
    <col min="30" max="16384" width="9.140625" style="1"/>
  </cols>
  <sheetData>
    <row r="1" spans="1:28" s="3" customFormat="1" ht="60" x14ac:dyDescent="0.2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4" t="s">
        <v>23</v>
      </c>
      <c r="Y1" s="2" t="s">
        <v>101</v>
      </c>
      <c r="Z1" s="2" t="s">
        <v>102</v>
      </c>
      <c r="AA1" s="2" t="s">
        <v>103</v>
      </c>
      <c r="AB1" s="2" t="s">
        <v>100</v>
      </c>
    </row>
    <row r="2" spans="1:28" x14ac:dyDescent="0.25">
      <c r="A2" s="1" t="s">
        <v>24</v>
      </c>
      <c r="B2" s="1" t="s">
        <v>25</v>
      </c>
      <c r="C2" s="1" t="s">
        <v>26</v>
      </c>
      <c r="D2" s="1">
        <v>2015</v>
      </c>
      <c r="E2" s="1" t="s">
        <v>27</v>
      </c>
      <c r="F2" s="1">
        <v>21278</v>
      </c>
      <c r="G2" s="1">
        <v>6.36</v>
      </c>
      <c r="H2" s="1" t="s">
        <v>28</v>
      </c>
      <c r="I2" s="1">
        <v>162</v>
      </c>
      <c r="J2" s="1">
        <v>2679</v>
      </c>
      <c r="K2" s="1">
        <v>313</v>
      </c>
      <c r="L2" s="1">
        <v>73</v>
      </c>
      <c r="M2" s="1">
        <v>188</v>
      </c>
      <c r="N2" s="1">
        <v>36</v>
      </c>
      <c r="O2" s="1">
        <v>2805</v>
      </c>
      <c r="P2" s="1">
        <v>4442</v>
      </c>
      <c r="Q2" s="1">
        <v>5.53</v>
      </c>
      <c r="R2" s="1">
        <v>9.5</v>
      </c>
      <c r="S2" s="1">
        <v>0.33</v>
      </c>
      <c r="T2" s="1">
        <v>61</v>
      </c>
      <c r="U2" s="1">
        <v>58</v>
      </c>
      <c r="V2" s="1">
        <v>15</v>
      </c>
      <c r="W2" s="1">
        <v>0.82169999999999987</v>
      </c>
      <c r="X2" s="5">
        <v>5938.4951702038079</v>
      </c>
      <c r="Y2" s="1" t="s">
        <v>158</v>
      </c>
      <c r="Z2" s="1">
        <v>6</v>
      </c>
      <c r="AA2" s="6" t="s">
        <v>159</v>
      </c>
      <c r="AB2" s="7">
        <v>6</v>
      </c>
    </row>
    <row r="3" spans="1:28" x14ac:dyDescent="0.25">
      <c r="A3" s="1" t="s">
        <v>29</v>
      </c>
      <c r="B3" s="1" t="s">
        <v>30</v>
      </c>
      <c r="C3" s="1" t="s">
        <v>26</v>
      </c>
      <c r="D3" s="1">
        <v>2015</v>
      </c>
      <c r="E3" s="1" t="s">
        <v>31</v>
      </c>
      <c r="F3" s="1">
        <v>53181</v>
      </c>
      <c r="G3" s="1">
        <v>2.2200000000000002</v>
      </c>
      <c r="H3" s="1" t="s">
        <v>28</v>
      </c>
      <c r="I3" s="1">
        <v>137</v>
      </c>
      <c r="J3" s="1">
        <v>1998</v>
      </c>
      <c r="K3" s="1">
        <v>208</v>
      </c>
      <c r="L3" s="1">
        <v>100</v>
      </c>
      <c r="M3" s="1">
        <v>68</v>
      </c>
      <c r="N3" s="1">
        <v>21</v>
      </c>
      <c r="O3" s="1">
        <v>10928</v>
      </c>
      <c r="P3" s="1">
        <v>17727</v>
      </c>
      <c r="Q3" s="1">
        <v>7.75</v>
      </c>
      <c r="R3" s="1">
        <v>35.6</v>
      </c>
      <c r="S3" s="1">
        <v>0.45</v>
      </c>
      <c r="T3" s="1">
        <v>65</v>
      </c>
      <c r="U3" s="1">
        <v>64</v>
      </c>
      <c r="V3" s="1">
        <v>4</v>
      </c>
      <c r="W3" s="1">
        <v>1.1205000000000001</v>
      </c>
      <c r="X3" s="5">
        <f>P3*1.5</f>
        <v>26590.5</v>
      </c>
      <c r="Y3" s="1" t="s">
        <v>161</v>
      </c>
      <c r="Z3" s="1">
        <v>6.5</v>
      </c>
      <c r="AA3" s="6" t="s">
        <v>162</v>
      </c>
      <c r="AB3" s="7" t="s">
        <v>163</v>
      </c>
    </row>
    <row r="4" spans="1:28" x14ac:dyDescent="0.25">
      <c r="A4" s="1" t="s">
        <v>32</v>
      </c>
      <c r="B4" s="1" t="s">
        <v>33</v>
      </c>
      <c r="C4" s="1" t="s">
        <v>26</v>
      </c>
      <c r="D4" s="1">
        <v>2015</v>
      </c>
      <c r="E4" s="1" t="s">
        <v>34</v>
      </c>
      <c r="F4" s="1">
        <v>1403</v>
      </c>
      <c r="G4" s="1">
        <v>0.69</v>
      </c>
      <c r="H4" s="1" t="s">
        <v>28</v>
      </c>
      <c r="I4" s="1">
        <v>10</v>
      </c>
      <c r="J4" s="1">
        <v>132</v>
      </c>
      <c r="K4" s="1">
        <v>15</v>
      </c>
      <c r="L4" s="1">
        <v>9</v>
      </c>
      <c r="M4" s="1">
        <v>6</v>
      </c>
      <c r="N4" s="1">
        <v>0</v>
      </c>
      <c r="O4" s="1">
        <v>503</v>
      </c>
      <c r="P4" s="1">
        <v>818</v>
      </c>
      <c r="Q4" s="1">
        <v>2.0699999999999998</v>
      </c>
      <c r="R4" s="1">
        <v>0.8</v>
      </c>
      <c r="S4" s="1">
        <v>0.13</v>
      </c>
      <c r="T4" s="1">
        <v>7</v>
      </c>
      <c r="U4" s="1">
        <v>7</v>
      </c>
      <c r="V4" s="1">
        <v>6</v>
      </c>
      <c r="W4" s="1">
        <v>0.32369999999999999</v>
      </c>
      <c r="X4" s="5">
        <v>971.54835378096539</v>
      </c>
      <c r="Y4" s="1" t="s">
        <v>202</v>
      </c>
      <c r="Z4" s="1">
        <v>5.9</v>
      </c>
      <c r="AA4" s="6" t="s">
        <v>203</v>
      </c>
      <c r="AB4" s="7" t="s">
        <v>204</v>
      </c>
    </row>
    <row r="5" spans="1:28" x14ac:dyDescent="0.25">
      <c r="A5" s="1" t="s">
        <v>35</v>
      </c>
      <c r="B5" s="1" t="s">
        <v>36</v>
      </c>
      <c r="C5" s="1" t="s">
        <v>26</v>
      </c>
      <c r="D5" s="1">
        <v>2015</v>
      </c>
      <c r="E5" s="1" t="s">
        <v>37</v>
      </c>
      <c r="H5" s="1" t="s">
        <v>28</v>
      </c>
      <c r="I5" s="1">
        <v>54</v>
      </c>
      <c r="J5" s="1">
        <v>837</v>
      </c>
      <c r="K5" s="1">
        <v>90</v>
      </c>
      <c r="L5" s="1">
        <v>9</v>
      </c>
      <c r="M5" s="1">
        <v>61</v>
      </c>
      <c r="N5" s="1">
        <v>20</v>
      </c>
      <c r="O5" s="1">
        <v>2338</v>
      </c>
      <c r="T5" s="1">
        <v>40</v>
      </c>
      <c r="U5" s="1">
        <v>34</v>
      </c>
      <c r="V5" s="1">
        <v>6</v>
      </c>
      <c r="W5" s="1">
        <v>0.6</v>
      </c>
      <c r="X5" s="5">
        <f>O5*1.8</f>
        <v>4208.4000000000005</v>
      </c>
      <c r="Y5" s="1" t="s">
        <v>213</v>
      </c>
      <c r="Z5" s="1">
        <v>6.2</v>
      </c>
      <c r="AA5" s="6" t="s">
        <v>214</v>
      </c>
      <c r="AB5" s="7" t="s">
        <v>160</v>
      </c>
    </row>
    <row r="6" spans="1:28" x14ac:dyDescent="0.25">
      <c r="A6" s="1" t="s">
        <v>38</v>
      </c>
      <c r="B6" s="1" t="s">
        <v>39</v>
      </c>
      <c r="C6" s="1" t="s">
        <v>26</v>
      </c>
      <c r="D6" s="1">
        <v>2017</v>
      </c>
      <c r="E6" s="1" t="s">
        <v>31</v>
      </c>
      <c r="F6" s="1">
        <v>3325</v>
      </c>
      <c r="G6" s="1">
        <v>0.28000000000000003</v>
      </c>
      <c r="H6" s="1" t="s">
        <v>28</v>
      </c>
      <c r="I6" s="1">
        <v>22</v>
      </c>
      <c r="J6" s="1">
        <v>151</v>
      </c>
      <c r="K6" s="1">
        <v>6</v>
      </c>
      <c r="L6" s="1">
        <v>0</v>
      </c>
      <c r="M6" s="1">
        <v>2</v>
      </c>
      <c r="N6" s="1">
        <v>4</v>
      </c>
      <c r="O6" s="1">
        <v>2195</v>
      </c>
      <c r="P6" s="1">
        <v>3616</v>
      </c>
      <c r="Q6" s="1">
        <v>3.24</v>
      </c>
      <c r="R6" s="1">
        <v>8.3000000000000007</v>
      </c>
      <c r="S6" s="1">
        <v>0.19</v>
      </c>
      <c r="T6" s="1">
        <v>49</v>
      </c>
      <c r="U6" s="1">
        <v>48</v>
      </c>
      <c r="V6" s="1">
        <v>17</v>
      </c>
      <c r="W6" s="1">
        <v>0.47310000000000002</v>
      </c>
      <c r="X6" s="5">
        <v>4804.7916151039999</v>
      </c>
      <c r="Y6" s="1" t="s">
        <v>123</v>
      </c>
      <c r="Z6" s="1">
        <v>16.2</v>
      </c>
      <c r="AA6" s="6" t="s">
        <v>124</v>
      </c>
      <c r="AB6" s="7" t="s">
        <v>125</v>
      </c>
    </row>
    <row r="7" spans="1:28" x14ac:dyDescent="0.25">
      <c r="A7" s="1" t="s">
        <v>38</v>
      </c>
      <c r="B7" s="1" t="s">
        <v>40</v>
      </c>
      <c r="C7" s="1" t="s">
        <v>26</v>
      </c>
      <c r="D7" s="1">
        <v>2015</v>
      </c>
      <c r="E7" s="1" t="s">
        <v>31</v>
      </c>
      <c r="F7" s="1">
        <v>5353</v>
      </c>
      <c r="G7" s="1">
        <v>0.57999999999999996</v>
      </c>
      <c r="H7" s="1" t="s">
        <v>28</v>
      </c>
      <c r="I7" s="1">
        <v>91</v>
      </c>
      <c r="J7" s="1">
        <v>1239</v>
      </c>
      <c r="K7" s="1">
        <v>121</v>
      </c>
      <c r="L7" s="1">
        <v>32</v>
      </c>
      <c r="M7" s="1">
        <v>72</v>
      </c>
      <c r="N7" s="1">
        <v>17</v>
      </c>
      <c r="O7" s="1">
        <v>1776</v>
      </c>
      <c r="P7" s="1">
        <v>2585</v>
      </c>
      <c r="Q7" s="1">
        <v>3.3</v>
      </c>
      <c r="R7" s="1">
        <v>7.13</v>
      </c>
      <c r="S7" s="1">
        <v>0.2</v>
      </c>
      <c r="T7" s="1">
        <v>19</v>
      </c>
      <c r="U7" s="1">
        <v>22</v>
      </c>
      <c r="V7" s="1">
        <v>4</v>
      </c>
      <c r="W7" s="1">
        <v>0.498</v>
      </c>
      <c r="X7" s="5">
        <v>3187.6576801379347</v>
      </c>
      <c r="Y7" s="1" t="s">
        <v>167</v>
      </c>
      <c r="Z7" s="1">
        <v>6.8</v>
      </c>
      <c r="AA7" s="6" t="s">
        <v>168</v>
      </c>
      <c r="AB7" s="7" t="s">
        <v>169</v>
      </c>
    </row>
    <row r="8" spans="1:28" x14ac:dyDescent="0.25">
      <c r="A8" s="1" t="s">
        <v>38</v>
      </c>
      <c r="B8" s="1" t="s">
        <v>41</v>
      </c>
      <c r="C8" s="1" t="s">
        <v>26</v>
      </c>
      <c r="D8" s="1">
        <v>2017</v>
      </c>
      <c r="E8" s="1" t="s">
        <v>31</v>
      </c>
      <c r="F8" s="1">
        <v>1237</v>
      </c>
      <c r="G8" s="1">
        <v>0.1</v>
      </c>
      <c r="H8" s="1" t="s">
        <v>28</v>
      </c>
      <c r="I8" s="1">
        <v>33</v>
      </c>
      <c r="J8" s="1">
        <v>232</v>
      </c>
      <c r="K8" s="1">
        <v>7</v>
      </c>
      <c r="L8" s="1">
        <v>0</v>
      </c>
      <c r="M8" s="1">
        <v>4</v>
      </c>
      <c r="N8" s="1">
        <v>3</v>
      </c>
      <c r="O8" s="1">
        <v>1495</v>
      </c>
      <c r="P8" s="1">
        <v>2270</v>
      </c>
      <c r="Q8" s="1">
        <v>2.4500000000000002</v>
      </c>
      <c r="R8" s="1">
        <v>2.8</v>
      </c>
      <c r="S8" s="1">
        <v>0.13</v>
      </c>
      <c r="T8" s="1">
        <v>30</v>
      </c>
      <c r="U8" s="1">
        <v>30</v>
      </c>
      <c r="V8" s="1">
        <v>20</v>
      </c>
      <c r="W8" s="1">
        <v>0.32369999999999999</v>
      </c>
      <c r="X8" s="5">
        <v>2760.1994384639997</v>
      </c>
      <c r="Y8" s="1" t="s">
        <v>194</v>
      </c>
      <c r="Z8" s="1">
        <v>33.1</v>
      </c>
      <c r="AA8" s="6" t="s">
        <v>195</v>
      </c>
      <c r="AB8" s="7" t="s">
        <v>196</v>
      </c>
    </row>
    <row r="9" spans="1:28" x14ac:dyDescent="0.25">
      <c r="A9" s="1" t="s">
        <v>38</v>
      </c>
      <c r="B9" s="1" t="s">
        <v>42</v>
      </c>
      <c r="C9" s="1" t="s">
        <v>26</v>
      </c>
      <c r="D9" s="1">
        <v>2017</v>
      </c>
      <c r="E9" s="1" t="s">
        <v>31</v>
      </c>
      <c r="F9" s="1">
        <v>1722</v>
      </c>
      <c r="G9" s="1">
        <v>0.14000000000000001</v>
      </c>
      <c r="H9" s="1" t="s">
        <v>28</v>
      </c>
      <c r="I9" s="1">
        <v>25</v>
      </c>
      <c r="J9" s="1">
        <v>159</v>
      </c>
      <c r="K9" s="1">
        <v>4</v>
      </c>
      <c r="L9" s="1">
        <v>0</v>
      </c>
      <c r="M9" s="1">
        <v>2</v>
      </c>
      <c r="N9" s="1">
        <v>2</v>
      </c>
      <c r="O9" s="1">
        <v>1732</v>
      </c>
      <c r="P9" s="1">
        <v>2432</v>
      </c>
      <c r="Q9" s="1">
        <v>2.81</v>
      </c>
      <c r="R9" s="1">
        <v>3.1</v>
      </c>
      <c r="S9" s="1">
        <v>0.14000000000000001</v>
      </c>
      <c r="T9" s="1">
        <v>57</v>
      </c>
      <c r="U9" s="1">
        <v>43</v>
      </c>
      <c r="V9" s="1">
        <v>17</v>
      </c>
      <c r="W9" s="1">
        <v>0.34860000000000002</v>
      </c>
      <c r="X9" s="5">
        <v>3019.6311816319999</v>
      </c>
      <c r="Y9" s="1" t="s">
        <v>180</v>
      </c>
      <c r="Z9" s="1">
        <v>12.3</v>
      </c>
      <c r="AA9" s="6" t="s">
        <v>181</v>
      </c>
      <c r="AB9" s="7" t="s">
        <v>182</v>
      </c>
    </row>
    <row r="10" spans="1:28" x14ac:dyDescent="0.25">
      <c r="A10" s="1" t="s">
        <v>38</v>
      </c>
      <c r="B10" s="1" t="s">
        <v>43</v>
      </c>
      <c r="C10" s="1" t="s">
        <v>26</v>
      </c>
      <c r="D10" s="1">
        <v>2017</v>
      </c>
      <c r="E10" s="1" t="s">
        <v>31</v>
      </c>
      <c r="F10" s="1">
        <v>3849</v>
      </c>
      <c r="G10" s="1">
        <v>0.47</v>
      </c>
      <c r="H10" s="1" t="s">
        <v>28</v>
      </c>
      <c r="I10" s="1">
        <v>20</v>
      </c>
      <c r="J10" s="1">
        <v>122</v>
      </c>
      <c r="K10" s="1">
        <v>3</v>
      </c>
      <c r="L10" s="1">
        <v>0</v>
      </c>
      <c r="M10" s="1">
        <v>1</v>
      </c>
      <c r="N10" s="1">
        <v>2</v>
      </c>
      <c r="O10" s="1">
        <v>1313</v>
      </c>
      <c r="P10" s="1">
        <v>2001</v>
      </c>
      <c r="Q10" s="1">
        <v>2.2999999999999998</v>
      </c>
      <c r="R10" s="1">
        <v>7.3</v>
      </c>
      <c r="S10" s="1">
        <v>0.14000000000000001</v>
      </c>
      <c r="T10" s="1">
        <v>8</v>
      </c>
      <c r="U10" s="1">
        <v>10</v>
      </c>
      <c r="V10" s="1">
        <v>2</v>
      </c>
      <c r="W10" s="1">
        <v>0.34860000000000002</v>
      </c>
      <c r="X10" s="5">
        <v>2642.53894528</v>
      </c>
      <c r="Y10" s="1" t="s">
        <v>197</v>
      </c>
      <c r="Z10" s="1">
        <v>40.700000000000003</v>
      </c>
      <c r="AA10" s="6" t="s">
        <v>198</v>
      </c>
      <c r="AB10" s="7" t="s">
        <v>199</v>
      </c>
    </row>
    <row r="11" spans="1:28" x14ac:dyDescent="0.25">
      <c r="A11" s="1" t="s">
        <v>38</v>
      </c>
      <c r="B11" s="1" t="s">
        <v>44</v>
      </c>
      <c r="C11" s="1" t="s">
        <v>26</v>
      </c>
      <c r="D11" s="1">
        <v>2017</v>
      </c>
      <c r="E11" s="1" t="s">
        <v>31</v>
      </c>
      <c r="F11" s="1">
        <v>2197</v>
      </c>
      <c r="G11" s="1">
        <v>0.46</v>
      </c>
      <c r="H11" s="1" t="s">
        <v>28</v>
      </c>
      <c r="I11" s="1">
        <v>53</v>
      </c>
      <c r="J11" s="1">
        <v>376</v>
      </c>
      <c r="K11" s="1">
        <v>23</v>
      </c>
      <c r="L11" s="1">
        <v>5</v>
      </c>
      <c r="M11" s="1">
        <v>8</v>
      </c>
      <c r="N11" s="1">
        <v>10</v>
      </c>
      <c r="O11" s="1">
        <v>1641</v>
      </c>
      <c r="P11" s="1">
        <v>2398</v>
      </c>
      <c r="Q11" s="1">
        <v>3.08</v>
      </c>
      <c r="R11" s="1">
        <v>2.9</v>
      </c>
      <c r="S11" s="1">
        <v>0.16</v>
      </c>
      <c r="T11" s="1">
        <v>52</v>
      </c>
      <c r="U11" s="1">
        <v>37</v>
      </c>
      <c r="V11" s="1">
        <v>18</v>
      </c>
      <c r="W11" s="1">
        <v>0.39839999999999998</v>
      </c>
      <c r="X11" s="5">
        <v>2955.9787836800001</v>
      </c>
      <c r="Y11" s="1" t="s">
        <v>183</v>
      </c>
      <c r="Z11" s="1">
        <v>12.9</v>
      </c>
      <c r="AA11" s="6" t="s">
        <v>184</v>
      </c>
      <c r="AB11" s="7" t="s">
        <v>185</v>
      </c>
    </row>
    <row r="12" spans="1:28" x14ac:dyDescent="0.25">
      <c r="A12" s="1" t="s">
        <v>38</v>
      </c>
      <c r="B12" s="1" t="s">
        <v>45</v>
      </c>
      <c r="C12" s="1" t="s">
        <v>26</v>
      </c>
      <c r="D12" s="1">
        <v>2017</v>
      </c>
      <c r="E12" s="1" t="s">
        <v>31</v>
      </c>
      <c r="F12" s="1">
        <v>3293</v>
      </c>
      <c r="G12" s="1">
        <v>0.27</v>
      </c>
      <c r="H12" s="1" t="s">
        <v>28</v>
      </c>
      <c r="I12" s="1">
        <v>16</v>
      </c>
      <c r="J12" s="1">
        <v>154</v>
      </c>
      <c r="K12" s="1">
        <v>5</v>
      </c>
      <c r="L12" s="1">
        <v>0</v>
      </c>
      <c r="M12" s="1">
        <v>2</v>
      </c>
      <c r="N12" s="1">
        <v>3</v>
      </c>
      <c r="O12" s="1">
        <v>1593</v>
      </c>
      <c r="P12" s="1">
        <v>2292</v>
      </c>
      <c r="Q12" s="1">
        <v>2.4500000000000002</v>
      </c>
      <c r="R12" s="1">
        <v>10.3</v>
      </c>
      <c r="S12" s="1">
        <v>0.13</v>
      </c>
      <c r="T12" s="1">
        <v>64</v>
      </c>
      <c r="U12" s="1">
        <v>77</v>
      </c>
      <c r="V12" s="1">
        <v>25</v>
      </c>
      <c r="W12" s="1">
        <v>0.32369999999999999</v>
      </c>
      <c r="X12" s="5">
        <v>2978.1606799359997</v>
      </c>
      <c r="Y12" s="1" t="s">
        <v>177</v>
      </c>
      <c r="Z12" s="1">
        <v>8.1999999999999993</v>
      </c>
      <c r="AA12" s="6" t="s">
        <v>178</v>
      </c>
      <c r="AB12" s="7" t="s">
        <v>179</v>
      </c>
    </row>
    <row r="13" spans="1:28" x14ac:dyDescent="0.25">
      <c r="A13" s="1" t="s">
        <v>38</v>
      </c>
      <c r="B13" s="1" t="s">
        <v>46</v>
      </c>
      <c r="C13" s="1" t="s">
        <v>26</v>
      </c>
      <c r="D13" s="1">
        <v>2017</v>
      </c>
      <c r="E13" s="1" t="s">
        <v>31</v>
      </c>
      <c r="F13" s="1">
        <v>4648</v>
      </c>
      <c r="G13" s="1">
        <v>0.32</v>
      </c>
      <c r="H13" s="1" t="s">
        <v>28</v>
      </c>
      <c r="I13" s="1">
        <v>82</v>
      </c>
      <c r="J13" s="1">
        <v>620</v>
      </c>
      <c r="K13" s="1">
        <v>41</v>
      </c>
      <c r="L13" s="1">
        <v>2</v>
      </c>
      <c r="M13" s="1">
        <v>15</v>
      </c>
      <c r="N13" s="1">
        <v>24</v>
      </c>
      <c r="O13" s="1">
        <v>3131</v>
      </c>
      <c r="P13" s="1">
        <v>3874</v>
      </c>
      <c r="Q13" s="1">
        <v>6.29</v>
      </c>
      <c r="R13" s="1">
        <v>11.5</v>
      </c>
      <c r="S13" s="1">
        <v>0.26</v>
      </c>
      <c r="T13" s="1">
        <v>25</v>
      </c>
      <c r="U13" s="1">
        <v>45</v>
      </c>
      <c r="V13" s="1">
        <v>11</v>
      </c>
      <c r="W13" s="1">
        <v>0.64739999999999998</v>
      </c>
      <c r="X13" s="5">
        <v>4442.165832832</v>
      </c>
      <c r="Y13" s="1" t="s">
        <v>188</v>
      </c>
      <c r="Z13" s="1">
        <v>15.1</v>
      </c>
      <c r="AA13" s="6" t="s">
        <v>189</v>
      </c>
      <c r="AB13" s="7" t="s">
        <v>190</v>
      </c>
    </row>
    <row r="14" spans="1:28" x14ac:dyDescent="0.25">
      <c r="A14" s="1" t="s">
        <v>38</v>
      </c>
      <c r="B14" s="1" t="s">
        <v>47</v>
      </c>
      <c r="C14" s="1" t="s">
        <v>26</v>
      </c>
      <c r="D14" s="1">
        <v>2017</v>
      </c>
      <c r="E14" s="1" t="s">
        <v>31</v>
      </c>
      <c r="F14" s="1">
        <v>5336</v>
      </c>
      <c r="G14" s="1">
        <v>0.44</v>
      </c>
      <c r="H14" s="1" t="s">
        <v>28</v>
      </c>
      <c r="I14" s="1">
        <v>36</v>
      </c>
      <c r="J14" s="1">
        <v>247</v>
      </c>
      <c r="K14" s="1">
        <v>12</v>
      </c>
      <c r="L14" s="1">
        <v>0</v>
      </c>
      <c r="M14" s="1">
        <v>6</v>
      </c>
      <c r="N14" s="1">
        <v>6</v>
      </c>
      <c r="O14" s="1">
        <v>3626</v>
      </c>
      <c r="P14" s="1">
        <v>5337</v>
      </c>
      <c r="Q14" s="1">
        <v>6.1</v>
      </c>
      <c r="R14" s="1">
        <v>20.5</v>
      </c>
      <c r="S14" s="1">
        <v>0.31</v>
      </c>
      <c r="T14" s="1">
        <v>44</v>
      </c>
      <c r="U14" s="1">
        <v>42</v>
      </c>
      <c r="V14" s="1">
        <v>9</v>
      </c>
      <c r="W14" s="1">
        <v>0.77189999999999992</v>
      </c>
      <c r="X14" s="5">
        <v>6631.4225502720001</v>
      </c>
      <c r="Y14" s="1" t="s">
        <v>191</v>
      </c>
      <c r="Z14" s="1">
        <v>18.8</v>
      </c>
      <c r="AA14" s="6" t="s">
        <v>192</v>
      </c>
      <c r="AB14" s="7" t="s">
        <v>193</v>
      </c>
    </row>
    <row r="15" spans="1:28" x14ac:dyDescent="0.25">
      <c r="A15" s="1" t="s">
        <v>48</v>
      </c>
      <c r="B15" s="1" t="s">
        <v>49</v>
      </c>
      <c r="C15" s="1" t="s">
        <v>26</v>
      </c>
      <c r="D15" s="1">
        <v>2015</v>
      </c>
      <c r="E15" s="1" t="s">
        <v>34</v>
      </c>
      <c r="H15" s="1" t="s">
        <v>28</v>
      </c>
      <c r="I15" s="1">
        <v>89</v>
      </c>
      <c r="J15" s="1">
        <v>1515</v>
      </c>
      <c r="K15" s="1">
        <v>176</v>
      </c>
      <c r="L15" s="1">
        <v>20</v>
      </c>
      <c r="M15" s="1">
        <v>148</v>
      </c>
      <c r="N15" s="1">
        <v>8</v>
      </c>
      <c r="O15" s="1">
        <v>3094</v>
      </c>
      <c r="T15" s="1">
        <v>41</v>
      </c>
      <c r="U15" s="1">
        <v>26</v>
      </c>
      <c r="V15" s="1">
        <v>6</v>
      </c>
      <c r="W15" s="1">
        <v>0.2</v>
      </c>
      <c r="X15" s="5">
        <f>O15*1.8</f>
        <v>5569.2</v>
      </c>
      <c r="Y15" s="1" t="s">
        <v>200</v>
      </c>
      <c r="Z15" s="1">
        <v>5.7</v>
      </c>
      <c r="AA15" s="6" t="s">
        <v>201</v>
      </c>
      <c r="AB15" s="7" t="s">
        <v>107</v>
      </c>
    </row>
    <row r="16" spans="1:28" x14ac:dyDescent="0.25">
      <c r="A16" s="1" t="s">
        <v>50</v>
      </c>
      <c r="B16" s="1" t="s">
        <v>51</v>
      </c>
      <c r="C16" s="1" t="s">
        <v>26</v>
      </c>
      <c r="D16" s="1">
        <v>2015</v>
      </c>
      <c r="E16" s="1" t="s">
        <v>52</v>
      </c>
      <c r="F16" s="1">
        <v>680</v>
      </c>
      <c r="G16" s="1">
        <v>4.29</v>
      </c>
      <c r="H16" s="1" t="s">
        <v>28</v>
      </c>
      <c r="I16" s="1">
        <v>191</v>
      </c>
      <c r="J16" s="1">
        <v>3741</v>
      </c>
      <c r="K16" s="1">
        <v>413</v>
      </c>
      <c r="L16" s="1">
        <v>42</v>
      </c>
      <c r="M16" s="1">
        <v>300</v>
      </c>
      <c r="N16" s="1">
        <v>51</v>
      </c>
      <c r="O16" s="1">
        <v>2498</v>
      </c>
      <c r="P16" s="1">
        <v>266</v>
      </c>
      <c r="Q16" s="1">
        <v>11.98</v>
      </c>
      <c r="R16" s="1">
        <v>4.29</v>
      </c>
      <c r="S16" s="1">
        <v>0.71</v>
      </c>
      <c r="T16" s="1">
        <v>24</v>
      </c>
      <c r="U16" s="1">
        <v>25</v>
      </c>
      <c r="V16" s="1">
        <v>11</v>
      </c>
      <c r="W16" s="1">
        <v>1.7678999999999998</v>
      </c>
      <c r="X16" s="5">
        <v>353.03355878668799</v>
      </c>
      <c r="Y16" s="1" t="s">
        <v>217</v>
      </c>
      <c r="Z16" s="1">
        <v>6.3</v>
      </c>
      <c r="AA16" s="6" t="s">
        <v>218</v>
      </c>
      <c r="AB16" s="7" t="s">
        <v>104</v>
      </c>
    </row>
    <row r="17" spans="1:28" x14ac:dyDescent="0.25">
      <c r="A17" s="1" t="s">
        <v>53</v>
      </c>
      <c r="B17" s="1" t="s">
        <v>54</v>
      </c>
      <c r="C17" s="1" t="s">
        <v>26</v>
      </c>
      <c r="D17" s="1">
        <v>2015</v>
      </c>
      <c r="E17" s="1" t="s">
        <v>31</v>
      </c>
      <c r="F17" s="1">
        <v>6969</v>
      </c>
      <c r="G17" s="1">
        <v>0.66</v>
      </c>
      <c r="H17" s="1" t="s">
        <v>28</v>
      </c>
      <c r="I17" s="1">
        <v>218</v>
      </c>
      <c r="J17" s="1">
        <v>4107</v>
      </c>
      <c r="K17" s="1">
        <v>387</v>
      </c>
      <c r="L17" s="1">
        <v>216</v>
      </c>
      <c r="M17" s="1">
        <v>130</v>
      </c>
      <c r="N17" s="1">
        <v>20</v>
      </c>
      <c r="O17" s="1">
        <v>4347</v>
      </c>
      <c r="P17" s="1">
        <v>6081</v>
      </c>
      <c r="Q17" s="1">
        <v>7.83</v>
      </c>
      <c r="R17" s="1">
        <v>9.1999999999999993</v>
      </c>
      <c r="S17" s="1">
        <v>0.4</v>
      </c>
      <c r="T17" s="1">
        <v>74</v>
      </c>
      <c r="U17" s="1">
        <v>70</v>
      </c>
      <c r="V17" s="1">
        <v>19</v>
      </c>
      <c r="W17" s="1">
        <v>0.996</v>
      </c>
      <c r="X17" s="5">
        <v>7158.579149370602</v>
      </c>
      <c r="Y17" s="1" t="s">
        <v>170</v>
      </c>
      <c r="Z17" s="1">
        <v>7.1</v>
      </c>
      <c r="AA17" s="6" t="s">
        <v>171</v>
      </c>
      <c r="AB17" s="7" t="s">
        <v>110</v>
      </c>
    </row>
    <row r="18" spans="1:28" x14ac:dyDescent="0.25">
      <c r="A18" s="1" t="s">
        <v>55</v>
      </c>
      <c r="B18" s="1" t="s">
        <v>56</v>
      </c>
      <c r="C18" s="1" t="s">
        <v>26</v>
      </c>
      <c r="D18" s="1">
        <v>2015</v>
      </c>
      <c r="E18" s="1" t="s">
        <v>31</v>
      </c>
      <c r="F18" s="1">
        <v>19027</v>
      </c>
      <c r="G18" s="1">
        <v>2.0099999999999998</v>
      </c>
      <c r="H18" s="1" t="s">
        <v>28</v>
      </c>
      <c r="I18" s="1">
        <v>348</v>
      </c>
      <c r="J18" s="1">
        <v>6486</v>
      </c>
      <c r="K18" s="1">
        <v>1568</v>
      </c>
      <c r="L18" s="1">
        <v>138</v>
      </c>
      <c r="M18" s="1">
        <v>216</v>
      </c>
      <c r="N18" s="1">
        <v>73</v>
      </c>
      <c r="O18" s="1">
        <v>4013</v>
      </c>
      <c r="P18" s="1">
        <v>6109</v>
      </c>
      <c r="Q18" s="1">
        <v>6.86</v>
      </c>
      <c r="R18" s="1">
        <v>10.8</v>
      </c>
      <c r="S18" s="1">
        <v>0.39</v>
      </c>
      <c r="T18" s="1">
        <v>90</v>
      </c>
      <c r="U18" s="1">
        <v>115</v>
      </c>
      <c r="V18" s="1">
        <v>21</v>
      </c>
      <c r="W18" s="1">
        <v>0.97109999999999996</v>
      </c>
      <c r="X18" s="5">
        <v>8031.2781066912939</v>
      </c>
      <c r="Y18" s="1" t="s">
        <v>164</v>
      </c>
      <c r="Z18" s="1">
        <v>6.6</v>
      </c>
      <c r="AA18" s="6" t="s">
        <v>165</v>
      </c>
      <c r="AB18" s="7" t="s">
        <v>166</v>
      </c>
    </row>
    <row r="19" spans="1:28" x14ac:dyDescent="0.25">
      <c r="A19" s="1" t="s">
        <v>57</v>
      </c>
      <c r="B19" s="1" t="s">
        <v>58</v>
      </c>
      <c r="C19" s="1" t="s">
        <v>26</v>
      </c>
      <c r="D19" s="1">
        <v>2015</v>
      </c>
      <c r="E19" s="1" t="s">
        <v>31</v>
      </c>
      <c r="F19" s="1">
        <v>6083</v>
      </c>
      <c r="G19" s="1">
        <v>0.55000000000000004</v>
      </c>
      <c r="H19" s="1" t="s">
        <v>28</v>
      </c>
      <c r="I19" s="1">
        <v>164</v>
      </c>
      <c r="J19" s="1">
        <v>3186</v>
      </c>
      <c r="K19" s="1">
        <v>293</v>
      </c>
      <c r="L19" s="1">
        <v>100</v>
      </c>
      <c r="M19" s="1">
        <v>123</v>
      </c>
      <c r="N19" s="1">
        <v>44</v>
      </c>
      <c r="O19" s="1">
        <v>2542</v>
      </c>
      <c r="P19" s="1">
        <v>4150</v>
      </c>
      <c r="Q19" s="1">
        <v>4.21</v>
      </c>
      <c r="R19" s="1">
        <v>6.72</v>
      </c>
      <c r="S19" s="1">
        <v>0.25</v>
      </c>
      <c r="T19" s="1">
        <v>47</v>
      </c>
      <c r="U19" s="1">
        <v>46</v>
      </c>
      <c r="V19" s="1">
        <v>10</v>
      </c>
      <c r="W19" s="1">
        <v>0.62249999999999994</v>
      </c>
      <c r="X19" s="5">
        <v>5632.5327525886778</v>
      </c>
      <c r="Y19" s="1" t="s">
        <v>175</v>
      </c>
      <c r="Z19" s="1">
        <v>7.9</v>
      </c>
      <c r="AA19" s="6" t="s">
        <v>176</v>
      </c>
      <c r="AB19" s="7" t="s">
        <v>174</v>
      </c>
    </row>
    <row r="20" spans="1:28" x14ac:dyDescent="0.25">
      <c r="A20" s="1" t="s">
        <v>59</v>
      </c>
      <c r="B20" s="1" t="s">
        <v>60</v>
      </c>
      <c r="C20" s="1" t="s">
        <v>26</v>
      </c>
      <c r="D20" s="1">
        <v>2015</v>
      </c>
      <c r="E20" s="1" t="s">
        <v>61</v>
      </c>
      <c r="H20" s="1" t="s">
        <v>28</v>
      </c>
      <c r="I20" s="1">
        <v>85</v>
      </c>
      <c r="J20" s="1">
        <v>1527</v>
      </c>
      <c r="K20" s="1">
        <v>152</v>
      </c>
      <c r="L20" s="1">
        <v>56</v>
      </c>
      <c r="M20" s="1">
        <v>43</v>
      </c>
      <c r="N20" s="1">
        <v>49</v>
      </c>
      <c r="O20" s="1">
        <v>935.00000000000011</v>
      </c>
      <c r="T20" s="1">
        <v>30</v>
      </c>
      <c r="U20" s="1">
        <v>32</v>
      </c>
      <c r="V20" s="1">
        <v>8</v>
      </c>
      <c r="W20" s="1">
        <v>0.6</v>
      </c>
      <c r="X20" s="5">
        <f>O20*1.8</f>
        <v>1683.0000000000002</v>
      </c>
      <c r="Y20" s="1" t="s">
        <v>215</v>
      </c>
      <c r="Z20" s="1">
        <v>5.7</v>
      </c>
      <c r="AA20" s="6" t="s">
        <v>216</v>
      </c>
      <c r="AB20" s="7" t="s">
        <v>107</v>
      </c>
    </row>
    <row r="21" spans="1:28" x14ac:dyDescent="0.25">
      <c r="A21" s="1" t="s">
        <v>62</v>
      </c>
      <c r="B21" s="1" t="s">
        <v>63</v>
      </c>
      <c r="C21" s="1" t="s">
        <v>26</v>
      </c>
      <c r="D21" s="1">
        <v>2015</v>
      </c>
      <c r="E21" s="1" t="s">
        <v>34</v>
      </c>
      <c r="F21" s="1">
        <v>12596</v>
      </c>
      <c r="G21" s="1">
        <v>0.8</v>
      </c>
      <c r="H21" s="1" t="s">
        <v>64</v>
      </c>
      <c r="O21" s="1">
        <v>2317</v>
      </c>
      <c r="P21" s="1">
        <v>3583</v>
      </c>
      <c r="Q21" s="1">
        <v>2.68</v>
      </c>
      <c r="R21" s="1">
        <v>3.2</v>
      </c>
      <c r="S21" s="1">
        <v>0.15</v>
      </c>
      <c r="T21" s="1">
        <v>15</v>
      </c>
      <c r="U21" s="1">
        <v>13.05</v>
      </c>
      <c r="V21" s="1">
        <v>3.3660000000000001</v>
      </c>
      <c r="W21" s="1">
        <v>0.37349999999999994</v>
      </c>
      <c r="X21" s="5">
        <v>4456.6956461231493</v>
      </c>
      <c r="Y21" s="1" t="s">
        <v>132</v>
      </c>
      <c r="Z21" s="1">
        <v>42.1</v>
      </c>
      <c r="AA21" s="6" t="s">
        <v>133</v>
      </c>
      <c r="AB21" s="7" t="s">
        <v>134</v>
      </c>
    </row>
    <row r="22" spans="1:28" x14ac:dyDescent="0.25">
      <c r="A22" s="1" t="s">
        <v>50</v>
      </c>
      <c r="B22" s="1" t="s">
        <v>65</v>
      </c>
      <c r="C22" s="1" t="s">
        <v>26</v>
      </c>
      <c r="D22" s="1">
        <v>2015</v>
      </c>
      <c r="E22" s="1" t="s">
        <v>34</v>
      </c>
      <c r="F22" s="1">
        <v>14305</v>
      </c>
      <c r="G22" s="1">
        <v>4.95</v>
      </c>
      <c r="H22" s="1" t="s">
        <v>64</v>
      </c>
      <c r="O22" s="1">
        <v>1777</v>
      </c>
      <c r="P22" s="1">
        <v>2719</v>
      </c>
      <c r="Q22" s="1">
        <v>7.02</v>
      </c>
      <c r="R22" s="1">
        <v>10.199999999999999</v>
      </c>
      <c r="S22" s="1">
        <v>0.42</v>
      </c>
      <c r="T22" s="1">
        <v>39</v>
      </c>
      <c r="U22" s="1">
        <v>33.93</v>
      </c>
      <c r="V22" s="1">
        <v>8.7515999999999998</v>
      </c>
      <c r="W22" s="1">
        <v>1.0457999999999998</v>
      </c>
      <c r="X22" s="5">
        <v>3509.6242857513944</v>
      </c>
      <c r="Y22" s="1" t="s">
        <v>117</v>
      </c>
      <c r="Z22" s="1">
        <v>12.8</v>
      </c>
      <c r="AA22" s="6" t="s">
        <v>118</v>
      </c>
      <c r="AB22" s="7" t="s">
        <v>119</v>
      </c>
    </row>
    <row r="23" spans="1:28" x14ac:dyDescent="0.25">
      <c r="A23" s="1" t="s">
        <v>50</v>
      </c>
      <c r="B23" s="1" t="s">
        <v>66</v>
      </c>
      <c r="C23" s="1" t="s">
        <v>26</v>
      </c>
      <c r="D23" s="1">
        <v>2015</v>
      </c>
      <c r="E23" s="1" t="s">
        <v>34</v>
      </c>
      <c r="F23" s="1">
        <v>2545</v>
      </c>
      <c r="G23" s="1">
        <v>2.11</v>
      </c>
      <c r="H23" s="1" t="s">
        <v>64</v>
      </c>
      <c r="O23" s="1">
        <v>993</v>
      </c>
      <c r="P23" s="1">
        <v>508</v>
      </c>
      <c r="Q23" s="1">
        <v>3.77</v>
      </c>
      <c r="R23" s="1">
        <v>17.7</v>
      </c>
      <c r="S23" s="1">
        <v>0.22</v>
      </c>
      <c r="T23" s="1">
        <v>33</v>
      </c>
      <c r="U23" s="1">
        <v>28.71</v>
      </c>
      <c r="V23" s="1">
        <v>7.4051999999999998</v>
      </c>
      <c r="W23" s="1">
        <v>0.54779999999999995</v>
      </c>
      <c r="X23" s="5">
        <v>722.07130557170581</v>
      </c>
      <c r="Y23" s="1" t="s">
        <v>105</v>
      </c>
      <c r="Z23" s="1">
        <v>7.8</v>
      </c>
      <c r="AA23" s="6" t="s">
        <v>106</v>
      </c>
      <c r="AB23" s="7" t="s">
        <v>107</v>
      </c>
    </row>
    <row r="24" spans="1:28" x14ac:dyDescent="0.25">
      <c r="A24" s="1" t="s">
        <v>67</v>
      </c>
      <c r="B24" s="1" t="s">
        <v>68</v>
      </c>
      <c r="C24" s="1" t="s">
        <v>26</v>
      </c>
      <c r="D24" s="1">
        <v>2015</v>
      </c>
      <c r="E24" s="1" t="s">
        <v>31</v>
      </c>
      <c r="F24" s="1">
        <v>3585</v>
      </c>
      <c r="G24" s="1">
        <v>0.27</v>
      </c>
      <c r="H24" s="1" t="s">
        <v>64</v>
      </c>
      <c r="O24" s="1">
        <v>1907</v>
      </c>
      <c r="P24" s="1">
        <v>3169</v>
      </c>
      <c r="Q24" s="1">
        <v>2.44</v>
      </c>
      <c r="R24" s="1">
        <v>6</v>
      </c>
      <c r="S24" s="1">
        <v>0.14000000000000001</v>
      </c>
      <c r="T24" s="1">
        <v>60</v>
      </c>
      <c r="U24" s="1">
        <v>64.800000000000011</v>
      </c>
      <c r="V24" s="1">
        <v>16.224000000000004</v>
      </c>
      <c r="W24" s="1">
        <v>0.34860000000000002</v>
      </c>
      <c r="X24" s="5">
        <v>4255.2311619088796</v>
      </c>
      <c r="Y24" s="1" t="s">
        <v>108</v>
      </c>
      <c r="Z24" s="1">
        <v>8.1</v>
      </c>
      <c r="AA24" s="6" t="s">
        <v>109</v>
      </c>
      <c r="AB24" s="7" t="s">
        <v>110</v>
      </c>
    </row>
    <row r="25" spans="1:28" x14ac:dyDescent="0.25">
      <c r="A25" s="1" t="s">
        <v>69</v>
      </c>
      <c r="B25" s="1" t="s">
        <v>70</v>
      </c>
      <c r="C25" s="1" t="s">
        <v>26</v>
      </c>
      <c r="D25" s="1">
        <v>2015</v>
      </c>
      <c r="E25" s="1" t="s">
        <v>31</v>
      </c>
      <c r="F25" s="1">
        <v>6718</v>
      </c>
      <c r="G25" s="1">
        <v>0.65</v>
      </c>
      <c r="H25" s="1" t="s">
        <v>64</v>
      </c>
      <c r="O25" s="1">
        <v>2623</v>
      </c>
      <c r="P25" s="1">
        <v>3998</v>
      </c>
      <c r="Q25" s="1">
        <v>4.42</v>
      </c>
      <c r="R25" s="1">
        <v>2.4</v>
      </c>
      <c r="S25" s="1">
        <v>0.24</v>
      </c>
      <c r="T25" s="1">
        <v>39</v>
      </c>
      <c r="U25" s="1">
        <v>42.120000000000005</v>
      </c>
      <c r="V25" s="1">
        <v>10.5456</v>
      </c>
      <c r="W25" s="1">
        <v>0.59759999999999991</v>
      </c>
      <c r="X25" s="5">
        <v>5195.7125625166163</v>
      </c>
      <c r="Y25" s="1" t="s">
        <v>126</v>
      </c>
      <c r="Z25" s="1">
        <v>18.399999999999999</v>
      </c>
      <c r="AA25" s="6" t="s">
        <v>127</v>
      </c>
      <c r="AB25" s="7" t="s">
        <v>128</v>
      </c>
    </row>
    <row r="26" spans="1:28" x14ac:dyDescent="0.25">
      <c r="A26" s="1" t="s">
        <v>71</v>
      </c>
      <c r="B26" s="1" t="s">
        <v>72</v>
      </c>
      <c r="C26" s="1" t="s">
        <v>26</v>
      </c>
      <c r="D26" s="1">
        <v>2015</v>
      </c>
      <c r="E26" s="1" t="s">
        <v>27</v>
      </c>
      <c r="F26" s="1">
        <v>822</v>
      </c>
      <c r="G26" s="1">
        <v>0.78</v>
      </c>
      <c r="H26" s="1" t="s">
        <v>64</v>
      </c>
      <c r="O26" s="1">
        <v>1318</v>
      </c>
      <c r="P26" s="1">
        <v>370</v>
      </c>
      <c r="Q26" s="1">
        <v>3.33</v>
      </c>
      <c r="R26" s="1">
        <v>4.82</v>
      </c>
      <c r="S26" s="1">
        <v>0.19</v>
      </c>
      <c r="T26" s="1">
        <v>51</v>
      </c>
      <c r="U26" s="1">
        <v>52.53</v>
      </c>
      <c r="V26" s="1">
        <v>38.306100000000001</v>
      </c>
      <c r="W26" s="1">
        <v>0.47310000000000002</v>
      </c>
      <c r="X26" s="5">
        <v>438.7030357189243</v>
      </c>
      <c r="Y26" s="1" t="s">
        <v>138</v>
      </c>
      <c r="Z26" s="1">
        <v>18.600000000000001</v>
      </c>
      <c r="AA26" s="6" t="s">
        <v>139</v>
      </c>
      <c r="AB26" s="7" t="s">
        <v>140</v>
      </c>
    </row>
    <row r="27" spans="1:28" x14ac:dyDescent="0.25">
      <c r="A27" s="1" t="s">
        <v>38</v>
      </c>
      <c r="B27" s="1" t="s">
        <v>73</v>
      </c>
      <c r="C27" s="1" t="s">
        <v>26</v>
      </c>
      <c r="D27" s="1">
        <v>2015</v>
      </c>
      <c r="E27" s="1" t="s">
        <v>31</v>
      </c>
      <c r="F27" s="1">
        <v>6694</v>
      </c>
      <c r="G27" s="1">
        <v>0.57999999999999996</v>
      </c>
      <c r="H27" s="1" t="s">
        <v>64</v>
      </c>
      <c r="O27" s="1">
        <v>1851</v>
      </c>
      <c r="P27" s="1">
        <v>3153</v>
      </c>
      <c r="Q27" s="1">
        <v>2.72</v>
      </c>
      <c r="R27" s="1">
        <v>11.02</v>
      </c>
      <c r="S27" s="1">
        <v>0.16</v>
      </c>
      <c r="T27" s="1">
        <v>51</v>
      </c>
      <c r="U27" s="1">
        <v>55.080000000000005</v>
      </c>
      <c r="V27" s="1">
        <v>13.790400000000002</v>
      </c>
      <c r="W27" s="1">
        <v>0.39839999999999998</v>
      </c>
      <c r="X27" s="5">
        <v>4244.8755108511368</v>
      </c>
      <c r="Y27" s="1" t="s">
        <v>114</v>
      </c>
      <c r="Z27" s="1">
        <v>9.6</v>
      </c>
      <c r="AA27" s="6" t="s">
        <v>115</v>
      </c>
      <c r="AB27" s="7" t="s">
        <v>116</v>
      </c>
    </row>
    <row r="28" spans="1:28" x14ac:dyDescent="0.25">
      <c r="A28" s="1" t="s">
        <v>48</v>
      </c>
      <c r="B28" s="1" t="s">
        <v>74</v>
      </c>
      <c r="C28" s="1" t="s">
        <v>26</v>
      </c>
      <c r="D28" s="1">
        <v>2015</v>
      </c>
      <c r="E28" s="1" t="s">
        <v>34</v>
      </c>
      <c r="F28" s="1">
        <v>5193</v>
      </c>
      <c r="G28" s="1">
        <v>1.47</v>
      </c>
      <c r="H28" s="1" t="s">
        <v>64</v>
      </c>
      <c r="O28" s="1">
        <v>1054</v>
      </c>
      <c r="P28" s="1">
        <v>1813</v>
      </c>
      <c r="Q28" s="1">
        <v>4.0599999999999996</v>
      </c>
      <c r="R28" s="1">
        <v>2.6</v>
      </c>
      <c r="S28" s="1">
        <v>0.25</v>
      </c>
      <c r="T28" s="1">
        <v>20</v>
      </c>
      <c r="U28" s="1">
        <v>20.6</v>
      </c>
      <c r="V28" s="1">
        <v>15.022</v>
      </c>
      <c r="W28" s="1">
        <v>0.62249999999999994</v>
      </c>
      <c r="X28" s="5">
        <v>2477.8248712708341</v>
      </c>
      <c r="Y28" s="1" t="s">
        <v>144</v>
      </c>
      <c r="Z28" s="1">
        <v>37.799999999999997</v>
      </c>
      <c r="AA28" s="6" t="s">
        <v>145</v>
      </c>
      <c r="AB28" s="7" t="s">
        <v>146</v>
      </c>
    </row>
    <row r="29" spans="1:28" x14ac:dyDescent="0.25">
      <c r="A29" s="1" t="s">
        <v>53</v>
      </c>
      <c r="B29" s="1" t="s">
        <v>75</v>
      </c>
      <c r="C29" s="1" t="s">
        <v>26</v>
      </c>
      <c r="D29" s="1">
        <v>2015</v>
      </c>
      <c r="E29" s="1" t="s">
        <v>76</v>
      </c>
      <c r="H29" s="1" t="s">
        <v>64</v>
      </c>
      <c r="O29" s="1">
        <v>3164.0400000000004</v>
      </c>
      <c r="T29" s="1">
        <v>69</v>
      </c>
      <c r="U29" s="1">
        <v>74.52000000000001</v>
      </c>
      <c r="V29" s="1">
        <v>18.657600000000002</v>
      </c>
      <c r="W29" s="1">
        <v>0.9</v>
      </c>
      <c r="X29" s="5">
        <f>O29*1.8</f>
        <v>5695.2720000000008</v>
      </c>
      <c r="Y29" s="1" t="s">
        <v>153</v>
      </c>
      <c r="Z29" s="1">
        <v>11.9</v>
      </c>
      <c r="AA29" s="6" t="s">
        <v>154</v>
      </c>
      <c r="AB29" s="7" t="s">
        <v>119</v>
      </c>
    </row>
    <row r="30" spans="1:28" x14ac:dyDescent="0.25">
      <c r="A30" s="1" t="s">
        <v>77</v>
      </c>
      <c r="B30" s="1" t="s">
        <v>78</v>
      </c>
      <c r="C30" s="1" t="s">
        <v>26</v>
      </c>
      <c r="D30" s="1">
        <v>2015</v>
      </c>
      <c r="E30" s="1" t="s">
        <v>37</v>
      </c>
      <c r="F30" s="1">
        <v>1312</v>
      </c>
      <c r="G30" s="1">
        <v>1.87</v>
      </c>
      <c r="H30" s="1" t="s">
        <v>64</v>
      </c>
      <c r="O30" s="1">
        <v>477</v>
      </c>
      <c r="P30" s="1">
        <v>702</v>
      </c>
      <c r="Q30" s="1">
        <v>4.0199999999999996</v>
      </c>
      <c r="R30" s="1">
        <v>11.8</v>
      </c>
      <c r="S30" s="1">
        <v>0.24</v>
      </c>
      <c r="T30" s="1">
        <v>39</v>
      </c>
      <c r="U30" s="1">
        <v>40.17</v>
      </c>
      <c r="V30" s="1">
        <v>29.292899999999999</v>
      </c>
      <c r="W30" s="1">
        <v>0.59759999999999991</v>
      </c>
      <c r="X30" s="5">
        <v>884.93745402529794</v>
      </c>
      <c r="Y30" s="1" t="s">
        <v>147</v>
      </c>
      <c r="Z30" s="1">
        <v>8.9</v>
      </c>
      <c r="AA30" s="6" t="s">
        <v>148</v>
      </c>
      <c r="AB30" s="7" t="s">
        <v>149</v>
      </c>
    </row>
    <row r="31" spans="1:28" x14ac:dyDescent="0.25">
      <c r="A31" s="1" t="s">
        <v>57</v>
      </c>
      <c r="B31" s="1" t="s">
        <v>79</v>
      </c>
      <c r="C31" s="1" t="s">
        <v>26</v>
      </c>
      <c r="D31" s="1">
        <v>2017</v>
      </c>
      <c r="E31" s="1" t="s">
        <v>31</v>
      </c>
      <c r="F31" s="1">
        <v>2924</v>
      </c>
      <c r="G31" s="1">
        <v>0.43</v>
      </c>
      <c r="H31" s="1" t="s">
        <v>64</v>
      </c>
      <c r="I31" s="1">
        <v>0</v>
      </c>
      <c r="J31" s="1">
        <v>0</v>
      </c>
      <c r="O31" s="1">
        <v>1670</v>
      </c>
      <c r="P31" s="1">
        <v>2561</v>
      </c>
      <c r="Q31" s="1">
        <v>4.28</v>
      </c>
      <c r="R31" s="1">
        <v>9.1</v>
      </c>
      <c r="S31" s="1">
        <v>0.23</v>
      </c>
      <c r="T31" s="1">
        <v>59</v>
      </c>
      <c r="U31" s="1">
        <v>70</v>
      </c>
      <c r="V31" s="1">
        <v>20</v>
      </c>
      <c r="W31" s="1">
        <v>0.57269999999999999</v>
      </c>
      <c r="X31" s="5">
        <v>3125.7185115520001</v>
      </c>
      <c r="Y31" s="1" t="s">
        <v>111</v>
      </c>
      <c r="Z31" s="1">
        <v>8.3000000000000007</v>
      </c>
      <c r="AA31" s="6" t="s">
        <v>112</v>
      </c>
      <c r="AB31" s="7" t="s">
        <v>113</v>
      </c>
    </row>
    <row r="32" spans="1:28" x14ac:dyDescent="0.25">
      <c r="A32" s="1" t="s">
        <v>57</v>
      </c>
      <c r="B32" s="1" t="s">
        <v>80</v>
      </c>
      <c r="C32" s="1" t="s">
        <v>26</v>
      </c>
      <c r="D32" s="1">
        <v>2017</v>
      </c>
      <c r="E32" s="1" t="s">
        <v>31</v>
      </c>
      <c r="F32" s="1">
        <v>5878</v>
      </c>
      <c r="G32" s="1">
        <v>0.89</v>
      </c>
      <c r="H32" s="1" t="s">
        <v>64</v>
      </c>
      <c r="I32" s="1">
        <v>0</v>
      </c>
      <c r="J32" s="1">
        <v>0</v>
      </c>
      <c r="O32" s="1">
        <v>1524</v>
      </c>
      <c r="P32" s="1">
        <v>2339</v>
      </c>
      <c r="Q32" s="1">
        <v>2.68</v>
      </c>
      <c r="R32" s="1">
        <v>11.1</v>
      </c>
      <c r="S32" s="1">
        <v>0.12</v>
      </c>
      <c r="T32" s="1">
        <v>32</v>
      </c>
      <c r="U32" s="1">
        <v>38</v>
      </c>
      <c r="V32" s="1">
        <v>11</v>
      </c>
      <c r="W32" s="1">
        <v>0.29879999999999995</v>
      </c>
      <c r="X32" s="5">
        <v>3041.813077888</v>
      </c>
      <c r="Y32" s="1" t="s">
        <v>120</v>
      </c>
      <c r="Z32" s="1">
        <v>14.3</v>
      </c>
      <c r="AA32" s="6" t="s">
        <v>121</v>
      </c>
      <c r="AB32" s="7" t="s">
        <v>122</v>
      </c>
    </row>
    <row r="33" spans="1:28" x14ac:dyDescent="0.25">
      <c r="A33" s="1" t="s">
        <v>57</v>
      </c>
      <c r="B33" s="1" t="s">
        <v>81</v>
      </c>
      <c r="C33" s="1" t="s">
        <v>26</v>
      </c>
      <c r="D33" s="1">
        <v>2015</v>
      </c>
      <c r="E33" s="1" t="s">
        <v>31</v>
      </c>
      <c r="F33" s="1">
        <v>1205</v>
      </c>
      <c r="G33" s="1">
        <v>0.13</v>
      </c>
      <c r="H33" s="1" t="s">
        <v>64</v>
      </c>
      <c r="O33" s="1">
        <v>1162</v>
      </c>
      <c r="P33" s="1">
        <v>1689</v>
      </c>
      <c r="Q33" s="1">
        <v>2.02</v>
      </c>
      <c r="R33" s="1">
        <v>3.01</v>
      </c>
      <c r="S33" s="1">
        <v>0.12</v>
      </c>
      <c r="T33" s="1">
        <v>18</v>
      </c>
      <c r="U33" s="1">
        <v>19.440000000000001</v>
      </c>
      <c r="V33" s="1">
        <v>4.8671999999999995</v>
      </c>
      <c r="W33" s="1">
        <v>0.29879999999999995</v>
      </c>
      <c r="X33" s="5">
        <v>2201.9879840055019</v>
      </c>
      <c r="Y33" s="1" t="s">
        <v>129</v>
      </c>
      <c r="Z33" s="1">
        <v>18.600000000000001</v>
      </c>
      <c r="AA33" s="6" t="s">
        <v>130</v>
      </c>
      <c r="AB33" s="7" t="s">
        <v>131</v>
      </c>
    </row>
    <row r="34" spans="1:28" x14ac:dyDescent="0.25">
      <c r="A34" s="1" t="s">
        <v>82</v>
      </c>
      <c r="B34" s="1" t="s">
        <v>83</v>
      </c>
      <c r="C34" s="1" t="s">
        <v>26</v>
      </c>
      <c r="D34" s="1">
        <v>2019</v>
      </c>
      <c r="E34" s="1" t="s">
        <v>34</v>
      </c>
      <c r="F34" s="1">
        <v>4592</v>
      </c>
      <c r="G34" s="1">
        <v>2.9</v>
      </c>
      <c r="H34" s="1" t="s">
        <v>64</v>
      </c>
      <c r="O34" s="1">
        <v>1726</v>
      </c>
      <c r="P34" s="1">
        <v>2372</v>
      </c>
      <c r="Q34" s="1">
        <v>4.4400000000000004</v>
      </c>
      <c r="R34" s="1">
        <v>9.3000000000000007</v>
      </c>
      <c r="S34" s="1">
        <v>0.24</v>
      </c>
      <c r="T34" s="1">
        <v>23</v>
      </c>
      <c r="U34" s="1">
        <v>18</v>
      </c>
      <c r="V34" s="1">
        <v>8</v>
      </c>
      <c r="W34" s="1">
        <v>0.59759999999999991</v>
      </c>
      <c r="X34" s="5">
        <v>2862.2359999999999</v>
      </c>
      <c r="Y34" s="1" t="s">
        <v>141</v>
      </c>
      <c r="Z34" s="1">
        <v>34.799999999999997</v>
      </c>
      <c r="AA34" s="6" t="s">
        <v>142</v>
      </c>
      <c r="AB34" s="7" t="s">
        <v>143</v>
      </c>
    </row>
    <row r="35" spans="1:28" x14ac:dyDescent="0.25">
      <c r="A35" s="1" t="s">
        <v>84</v>
      </c>
      <c r="B35" s="1" t="s">
        <v>85</v>
      </c>
      <c r="C35" s="1" t="s">
        <v>26</v>
      </c>
      <c r="D35" s="1">
        <v>2015</v>
      </c>
      <c r="E35" s="1" t="s">
        <v>27</v>
      </c>
      <c r="F35" s="1">
        <v>13358</v>
      </c>
      <c r="G35" s="1">
        <v>21.46</v>
      </c>
      <c r="H35" s="1" t="s">
        <v>64</v>
      </c>
      <c r="O35" s="1">
        <v>2447</v>
      </c>
      <c r="P35" s="1">
        <v>3523</v>
      </c>
      <c r="Q35" s="1">
        <v>17.760000000000002</v>
      </c>
      <c r="R35" s="1">
        <v>26.4</v>
      </c>
      <c r="S35" s="1">
        <v>1.06</v>
      </c>
      <c r="T35" s="1">
        <v>32</v>
      </c>
      <c r="U35" s="1">
        <v>32.96</v>
      </c>
      <c r="V35" s="1">
        <v>24.035200000000003</v>
      </c>
      <c r="W35" s="1">
        <v>2.6394000000000002</v>
      </c>
      <c r="X35" s="5">
        <v>4239.2269739105495</v>
      </c>
      <c r="Y35" s="1" t="s">
        <v>150</v>
      </c>
      <c r="Z35" s="1">
        <v>55.8</v>
      </c>
      <c r="AA35" s="6" t="s">
        <v>151</v>
      </c>
      <c r="AB35" s="7" t="s">
        <v>152</v>
      </c>
    </row>
    <row r="36" spans="1:28" x14ac:dyDescent="0.25">
      <c r="A36" s="1" t="s">
        <v>86</v>
      </c>
      <c r="B36" s="1" t="s">
        <v>87</v>
      </c>
      <c r="C36" s="1" t="s">
        <v>26</v>
      </c>
      <c r="D36" s="1">
        <v>2015</v>
      </c>
      <c r="E36" s="1" t="s">
        <v>34</v>
      </c>
      <c r="F36" s="1">
        <v>1952</v>
      </c>
      <c r="G36" s="1">
        <v>0.18</v>
      </c>
      <c r="H36" s="1" t="s">
        <v>64</v>
      </c>
      <c r="O36" s="1">
        <v>835</v>
      </c>
      <c r="P36" s="1">
        <v>1156</v>
      </c>
      <c r="Q36" s="1">
        <v>1.56</v>
      </c>
      <c r="R36" s="1">
        <v>2.58</v>
      </c>
      <c r="S36" s="1">
        <v>0.08</v>
      </c>
      <c r="T36" s="1">
        <v>26</v>
      </c>
      <c r="U36" s="1">
        <v>28.080000000000002</v>
      </c>
      <c r="V36" s="1">
        <v>7.0304000000000002</v>
      </c>
      <c r="W36" s="1">
        <v>0.19919999999999999</v>
      </c>
      <c r="X36" s="5">
        <v>1435.6698057325311</v>
      </c>
      <c r="Y36" s="1" t="s">
        <v>135</v>
      </c>
      <c r="Z36" s="1">
        <v>8.6</v>
      </c>
      <c r="AA36" s="6" t="s">
        <v>136</v>
      </c>
      <c r="AB36" s="7" t="s">
        <v>137</v>
      </c>
    </row>
    <row r="37" spans="1:28" x14ac:dyDescent="0.25">
      <c r="A37" s="1" t="s">
        <v>88</v>
      </c>
      <c r="B37" s="1" t="s">
        <v>89</v>
      </c>
      <c r="C37" s="1" t="s">
        <v>26</v>
      </c>
      <c r="D37" s="1">
        <v>2019</v>
      </c>
      <c r="E37" s="1" t="s">
        <v>90</v>
      </c>
      <c r="F37" s="1">
        <v>1350</v>
      </c>
      <c r="G37" s="1">
        <v>1.7</v>
      </c>
      <c r="H37" s="1" t="s">
        <v>91</v>
      </c>
      <c r="O37" s="1">
        <v>1268</v>
      </c>
      <c r="P37" s="1">
        <v>1829</v>
      </c>
      <c r="Q37" s="1">
        <v>7.48</v>
      </c>
      <c r="R37" s="1">
        <v>14</v>
      </c>
      <c r="S37" s="1">
        <v>0.4</v>
      </c>
      <c r="T37" s="1">
        <v>100</v>
      </c>
      <c r="U37" s="1">
        <v>112</v>
      </c>
      <c r="V37" s="1">
        <v>32</v>
      </c>
      <c r="W37" s="1">
        <v>0.996</v>
      </c>
      <c r="X37" s="5">
        <v>2246.712</v>
      </c>
      <c r="Y37" s="1" t="s">
        <v>210</v>
      </c>
      <c r="Z37" s="1">
        <v>3.7</v>
      </c>
      <c r="AA37" s="6" t="s">
        <v>211</v>
      </c>
      <c r="AB37" s="7" t="s">
        <v>212</v>
      </c>
    </row>
    <row r="38" spans="1:28" x14ac:dyDescent="0.25">
      <c r="A38" s="1" t="s">
        <v>88</v>
      </c>
      <c r="B38" s="1" t="s">
        <v>92</v>
      </c>
      <c r="C38" s="1" t="s">
        <v>26</v>
      </c>
      <c r="D38" s="1">
        <v>2019</v>
      </c>
      <c r="E38" s="1" t="s">
        <v>52</v>
      </c>
      <c r="F38" s="1">
        <v>1012</v>
      </c>
      <c r="G38" s="1">
        <v>0.54</v>
      </c>
      <c r="H38" s="1" t="s">
        <v>91</v>
      </c>
      <c r="O38" s="1">
        <v>428</v>
      </c>
      <c r="P38" s="1">
        <v>644</v>
      </c>
      <c r="Q38" s="1">
        <v>3.06</v>
      </c>
      <c r="R38" s="1">
        <v>10.5</v>
      </c>
      <c r="S38" s="1">
        <v>0.17</v>
      </c>
      <c r="T38" s="1">
        <v>48</v>
      </c>
      <c r="U38" s="1">
        <v>9</v>
      </c>
      <c r="V38" s="1">
        <v>9</v>
      </c>
      <c r="W38" s="1">
        <v>0.42330000000000001</v>
      </c>
      <c r="X38" s="5">
        <v>803.24400000000003</v>
      </c>
      <c r="Y38" s="1" t="s">
        <v>219</v>
      </c>
      <c r="Z38" s="1">
        <v>8.9</v>
      </c>
      <c r="AA38" s="6" t="s">
        <v>220</v>
      </c>
      <c r="AB38" s="7" t="s">
        <v>163</v>
      </c>
    </row>
    <row r="39" spans="1:28" x14ac:dyDescent="0.25">
      <c r="A39" s="1" t="s">
        <v>93</v>
      </c>
      <c r="B39" s="1" t="s">
        <v>94</v>
      </c>
      <c r="C39" s="1" t="s">
        <v>26</v>
      </c>
      <c r="D39" s="1">
        <v>2019</v>
      </c>
      <c r="E39" s="1" t="s">
        <v>34</v>
      </c>
      <c r="F39" s="1">
        <v>4132</v>
      </c>
      <c r="G39" s="1">
        <v>1.5</v>
      </c>
      <c r="H39" s="1" t="s">
        <v>91</v>
      </c>
      <c r="O39" s="1">
        <v>668</v>
      </c>
      <c r="P39" s="1">
        <v>802</v>
      </c>
      <c r="Q39" s="1">
        <v>2.99</v>
      </c>
      <c r="R39" s="1">
        <v>4.2</v>
      </c>
      <c r="S39" s="1">
        <v>0.16</v>
      </c>
      <c r="T39" s="1">
        <v>20</v>
      </c>
      <c r="U39" s="1">
        <v>21</v>
      </c>
      <c r="V39" s="1">
        <v>18</v>
      </c>
      <c r="W39" s="1">
        <v>0.39839999999999998</v>
      </c>
      <c r="X39" s="5">
        <v>930.69600000000003</v>
      </c>
      <c r="Y39" s="1" t="s">
        <v>207</v>
      </c>
      <c r="Z39" s="1">
        <v>28.7</v>
      </c>
      <c r="AA39" s="6" t="s">
        <v>208</v>
      </c>
      <c r="AB39" s="7" t="s">
        <v>209</v>
      </c>
    </row>
    <row r="40" spans="1:28" x14ac:dyDescent="0.25">
      <c r="A40" s="1" t="s">
        <v>93</v>
      </c>
      <c r="B40" s="1" t="s">
        <v>95</v>
      </c>
      <c r="C40" s="1" t="s">
        <v>26</v>
      </c>
      <c r="D40" s="1">
        <v>2019</v>
      </c>
      <c r="E40" s="1" t="s">
        <v>34</v>
      </c>
      <c r="F40" s="1">
        <v>3257</v>
      </c>
      <c r="G40" s="1">
        <v>1.3</v>
      </c>
      <c r="H40" s="1" t="s">
        <v>91</v>
      </c>
      <c r="O40" s="1">
        <v>1008</v>
      </c>
      <c r="P40" s="1">
        <v>1497</v>
      </c>
      <c r="Q40" s="1">
        <v>4.74</v>
      </c>
      <c r="R40" s="1">
        <v>10.9</v>
      </c>
      <c r="S40" s="1">
        <v>0.26</v>
      </c>
      <c r="T40" s="1">
        <v>28</v>
      </c>
      <c r="U40" s="1">
        <v>23</v>
      </c>
      <c r="V40" s="1">
        <v>12</v>
      </c>
      <c r="W40" s="1">
        <v>0.64739999999999998</v>
      </c>
      <c r="X40" s="5">
        <v>1855.4639999999999</v>
      </c>
      <c r="Y40" s="1" t="s">
        <v>205</v>
      </c>
      <c r="Z40" s="1">
        <v>19.2</v>
      </c>
      <c r="AA40" s="6" t="s">
        <v>206</v>
      </c>
      <c r="AB40" s="7">
        <v>14</v>
      </c>
    </row>
    <row r="41" spans="1:28" x14ac:dyDescent="0.25">
      <c r="A41" s="1" t="s">
        <v>38</v>
      </c>
      <c r="B41" s="1" t="s">
        <v>96</v>
      </c>
      <c r="C41" s="1" t="s">
        <v>26</v>
      </c>
      <c r="D41" s="1">
        <v>2017</v>
      </c>
      <c r="E41" s="1" t="s">
        <v>31</v>
      </c>
      <c r="F41" s="1">
        <v>3303</v>
      </c>
      <c r="G41" s="1">
        <v>0.28000000000000003</v>
      </c>
      <c r="H41" s="1" t="s">
        <v>91</v>
      </c>
      <c r="O41" s="1">
        <v>2571</v>
      </c>
      <c r="P41" s="1">
        <v>3777</v>
      </c>
      <c r="Q41" s="1">
        <v>4.22</v>
      </c>
      <c r="R41" s="1">
        <v>7.7</v>
      </c>
      <c r="S41" s="1">
        <v>0.22</v>
      </c>
      <c r="T41" s="1">
        <v>16</v>
      </c>
      <c r="U41" s="1">
        <v>16</v>
      </c>
      <c r="V41" s="1">
        <v>6</v>
      </c>
      <c r="W41" s="1">
        <v>0.54779999999999995</v>
      </c>
      <c r="X41" s="5">
        <v>5024.68171712</v>
      </c>
      <c r="Y41" s="1" t="s">
        <v>155</v>
      </c>
      <c r="Z41" s="1">
        <v>63.8</v>
      </c>
      <c r="AA41" s="6" t="s">
        <v>156</v>
      </c>
      <c r="AB41" s="7" t="s">
        <v>157</v>
      </c>
    </row>
    <row r="42" spans="1:28" x14ac:dyDescent="0.25">
      <c r="A42" s="1" t="s">
        <v>97</v>
      </c>
      <c r="B42" s="1" t="s">
        <v>98</v>
      </c>
      <c r="C42" s="1" t="s">
        <v>26</v>
      </c>
      <c r="D42" s="1">
        <v>2019</v>
      </c>
      <c r="E42" s="1" t="s">
        <v>31</v>
      </c>
      <c r="F42" s="1">
        <v>5022</v>
      </c>
      <c r="G42" s="1">
        <v>1.7</v>
      </c>
      <c r="H42" s="1" t="s">
        <v>91</v>
      </c>
      <c r="O42" s="1">
        <v>700</v>
      </c>
      <c r="P42" s="1">
        <v>1084</v>
      </c>
      <c r="Q42" s="1">
        <v>3.06</v>
      </c>
      <c r="R42" s="1">
        <v>8.4</v>
      </c>
      <c r="S42" s="1">
        <v>0.17</v>
      </c>
      <c r="T42" s="1">
        <v>39</v>
      </c>
      <c r="U42" s="1">
        <v>11</v>
      </c>
      <c r="V42" s="1">
        <v>9</v>
      </c>
      <c r="W42" s="1">
        <v>0.42330000000000001</v>
      </c>
      <c r="X42" s="5">
        <v>1468.1679999999999</v>
      </c>
      <c r="Y42" s="1" t="s">
        <v>186</v>
      </c>
      <c r="Z42" s="1">
        <v>14.9</v>
      </c>
      <c r="AA42" s="6" t="s">
        <v>187</v>
      </c>
      <c r="AB42" s="7">
        <v>13</v>
      </c>
    </row>
    <row r="43" spans="1:28" x14ac:dyDescent="0.25">
      <c r="A43" s="1" t="s">
        <v>97</v>
      </c>
      <c r="B43" s="1" t="s">
        <v>99</v>
      </c>
      <c r="C43" s="1" t="s">
        <v>26</v>
      </c>
      <c r="D43" s="1">
        <v>2019</v>
      </c>
      <c r="E43" s="1" t="s">
        <v>31</v>
      </c>
      <c r="F43" s="1">
        <v>3347</v>
      </c>
      <c r="G43" s="1">
        <v>0.85</v>
      </c>
      <c r="H43" s="1" t="s">
        <v>91</v>
      </c>
      <c r="O43" s="1">
        <v>977</v>
      </c>
      <c r="P43" s="1">
        <v>1304</v>
      </c>
      <c r="Q43" s="1">
        <v>3.7</v>
      </c>
      <c r="R43" s="1">
        <v>11.9</v>
      </c>
      <c r="S43" s="1">
        <v>0.18</v>
      </c>
      <c r="T43" s="1">
        <v>55</v>
      </c>
      <c r="U43" s="1">
        <v>55</v>
      </c>
      <c r="V43" s="1">
        <v>22</v>
      </c>
      <c r="W43" s="1">
        <v>0.44819999999999993</v>
      </c>
      <c r="X43" s="5">
        <v>1606.4880000000001</v>
      </c>
      <c r="Y43" s="1" t="s">
        <v>172</v>
      </c>
      <c r="Z43" s="1">
        <v>7.2</v>
      </c>
      <c r="AA43" s="6" t="s">
        <v>173</v>
      </c>
      <c r="AB43" s="7" t="s">
        <v>104</v>
      </c>
    </row>
    <row r="44" spans="1:28" x14ac:dyDescent="0.25">
      <c r="AA44" s="6"/>
    </row>
    <row r="45" spans="1:28" x14ac:dyDescent="0.25">
      <c r="AA45" s="6"/>
    </row>
    <row r="46" spans="1:28" x14ac:dyDescent="0.25">
      <c r="AA46" s="6"/>
    </row>
    <row r="47" spans="1:28" x14ac:dyDescent="0.25">
      <c r="AA47" s="6"/>
    </row>
    <row r="48" spans="1:28" x14ac:dyDescent="0.25">
      <c r="O48" s="8" t="s">
        <v>221</v>
      </c>
      <c r="AA48" s="6"/>
    </row>
    <row r="49" spans="15:27" x14ac:dyDescent="0.25">
      <c r="O49" s="8" t="s">
        <v>222</v>
      </c>
      <c r="AA49" s="6"/>
    </row>
    <row r="50" spans="15:27" x14ac:dyDescent="0.25">
      <c r="O50" s="8" t="s">
        <v>223</v>
      </c>
      <c r="AA50" s="6"/>
    </row>
    <row r="51" spans="15:27" x14ac:dyDescent="0.25">
      <c r="AA51" s="6"/>
    </row>
    <row r="52" spans="15:27" x14ac:dyDescent="0.25">
      <c r="AA52" s="6"/>
    </row>
    <row r="53" spans="15:27" x14ac:dyDescent="0.25">
      <c r="AA53" s="6"/>
    </row>
    <row r="54" spans="15:27" x14ac:dyDescent="0.25">
      <c r="AA54" s="6"/>
    </row>
    <row r="55" spans="15:27" x14ac:dyDescent="0.25">
      <c r="AA55" s="6"/>
    </row>
    <row r="56" spans="15:27" x14ac:dyDescent="0.25">
      <c r="AA56" s="6"/>
    </row>
    <row r="57" spans="15:27" x14ac:dyDescent="0.25">
      <c r="AA57" s="6"/>
    </row>
    <row r="58" spans="15:27" x14ac:dyDescent="0.25">
      <c r="AA58" s="6"/>
    </row>
    <row r="59" spans="15:27" x14ac:dyDescent="0.25">
      <c r="AA59" s="6"/>
    </row>
    <row r="60" spans="15:27" x14ac:dyDescent="0.25">
      <c r="AA60" s="6"/>
    </row>
    <row r="61" spans="15:27" x14ac:dyDescent="0.25">
      <c r="AA61" s="6"/>
    </row>
    <row r="62" spans="15:27" x14ac:dyDescent="0.25">
      <c r="AA62" s="6"/>
    </row>
    <row r="63" spans="15:27" x14ac:dyDescent="0.25">
      <c r="AA63" s="6"/>
    </row>
    <row r="64" spans="15:27" x14ac:dyDescent="0.25">
      <c r="AA64" s="6"/>
    </row>
  </sheetData>
  <autoFilter ref="A1:AB64" xr:uid="{DFD48E49-B748-4583-B593-449EF35097B9}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aiti Dog Survey Supplement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Wallace, Ryan (CDC/DDID/NCEZID/DHCPP)</dc:creator>
  <cp:keywords/>
  <dc:description/>
  <cp:lastModifiedBy>Keshava Murthy, Ravikiran (CDC/NCEZID/DHCPP/PRB)</cp:lastModifiedBy>
  <cp:revision/>
  <dcterms:created xsi:type="dcterms:W3CDTF">2022-01-20T22:56:54Z</dcterms:created>
  <dcterms:modified xsi:type="dcterms:W3CDTF">2025-09-16T16:55:3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b94a7b8-f06c-4dfe-bdcc-9b548fd58c31_Enabled">
    <vt:lpwstr>true</vt:lpwstr>
  </property>
  <property fmtid="{D5CDD505-2E9C-101B-9397-08002B2CF9AE}" pid="3" name="MSIP_Label_7b94a7b8-f06c-4dfe-bdcc-9b548fd58c31_SetDate">
    <vt:lpwstr>2022-01-20T22:58:24Z</vt:lpwstr>
  </property>
  <property fmtid="{D5CDD505-2E9C-101B-9397-08002B2CF9AE}" pid="4" name="MSIP_Label_7b94a7b8-f06c-4dfe-bdcc-9b548fd58c31_Method">
    <vt:lpwstr>Privileged</vt:lpwstr>
  </property>
  <property fmtid="{D5CDD505-2E9C-101B-9397-08002B2CF9AE}" pid="5" name="MSIP_Label_7b94a7b8-f06c-4dfe-bdcc-9b548fd58c31_Name">
    <vt:lpwstr>7b94a7b8-f06c-4dfe-bdcc-9b548fd58c31</vt:lpwstr>
  </property>
  <property fmtid="{D5CDD505-2E9C-101B-9397-08002B2CF9AE}" pid="6" name="MSIP_Label_7b94a7b8-f06c-4dfe-bdcc-9b548fd58c31_SiteId">
    <vt:lpwstr>9ce70869-60db-44fd-abe8-d2767077fc8f</vt:lpwstr>
  </property>
  <property fmtid="{D5CDD505-2E9C-101B-9397-08002B2CF9AE}" pid="7" name="MSIP_Label_7b94a7b8-f06c-4dfe-bdcc-9b548fd58c31_ActionId">
    <vt:lpwstr>e2e82e82-5cb8-42a9-b6cb-be6a1d8bc7b5</vt:lpwstr>
  </property>
  <property fmtid="{D5CDD505-2E9C-101B-9397-08002B2CF9AE}" pid="8" name="MSIP_Label_7b94a7b8-f06c-4dfe-bdcc-9b548fd58c31_ContentBits">
    <vt:lpwstr>0</vt:lpwstr>
  </property>
</Properties>
</file>